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lawrencekazak/Dropbox/Data/In progress data/1. Current members/Kazak, Lawrence/Rahbani JF et al (Alpha AR)/Rahbani et al.,_REVISION#2/Source Data/Excel sheets_Source data/"/>
    </mc:Choice>
  </mc:AlternateContent>
  <xr:revisionPtr revIDLastSave="0" documentId="13_ncr:1_{9CDA55DA-709D-CE49-B529-12C84281461C}" xr6:coauthVersionLast="47" xr6:coauthVersionMax="47" xr10:uidLastSave="{00000000-0000-0000-0000-000000000000}"/>
  <bookViews>
    <workbookView xWindow="8540" yWindow="500" windowWidth="35160" windowHeight="192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0" i="1" l="1"/>
  <c r="C103" i="1" s="1"/>
  <c r="AB5" i="1" l="1"/>
  <c r="O9" i="1" s="1"/>
  <c r="AB6" i="1"/>
  <c r="W10" i="1" s="1"/>
  <c r="AB7" i="1"/>
  <c r="O11" i="1" s="1"/>
  <c r="AB8" i="1"/>
  <c r="O12" i="1" s="1"/>
  <c r="T11" i="1"/>
  <c r="U11" i="1"/>
  <c r="V11" i="1"/>
  <c r="Y11" i="1"/>
  <c r="Z11" i="1"/>
  <c r="Z10" i="1" l="1"/>
  <c r="Y10" i="1"/>
  <c r="X10" i="1"/>
  <c r="Z12" i="1"/>
  <c r="V10" i="1"/>
  <c r="U10" i="1"/>
  <c r="T10" i="1"/>
  <c r="S10" i="1"/>
  <c r="R10" i="1"/>
  <c r="Q10" i="1"/>
  <c r="P10" i="1"/>
  <c r="O10" i="1"/>
  <c r="S11" i="1"/>
  <c r="R11" i="1"/>
  <c r="V12" i="1"/>
  <c r="T12" i="1"/>
  <c r="X11" i="1"/>
  <c r="P11" i="1"/>
  <c r="Q11" i="1"/>
  <c r="W11" i="1"/>
  <c r="Y9" i="1"/>
  <c r="W9" i="1"/>
  <c r="Z9" i="1"/>
  <c r="Q9" i="1"/>
  <c r="X9" i="1"/>
  <c r="V9" i="1"/>
  <c r="T9" i="1"/>
  <c r="S9" i="1"/>
  <c r="R9" i="1"/>
  <c r="P9" i="1"/>
  <c r="U9" i="1"/>
  <c r="U12" i="1"/>
  <c r="R12" i="1"/>
  <c r="S12" i="1"/>
  <c r="Y12" i="1"/>
  <c r="Q12" i="1"/>
  <c r="X12" i="1"/>
  <c r="P12" i="1"/>
  <c r="W12" i="1"/>
  <c r="X56" i="1"/>
  <c r="V59" i="1" s="1"/>
  <c r="X57" i="1"/>
  <c r="V60" i="1" s="1"/>
  <c r="X58" i="1"/>
  <c r="O61" i="1" s="1"/>
  <c r="X66" i="1"/>
  <c r="Q69" i="1" s="1"/>
  <c r="X67" i="1"/>
  <c r="Q70" i="1" s="1"/>
  <c r="X68" i="1"/>
  <c r="Q71" i="1" s="1"/>
  <c r="O69" i="1" l="1"/>
  <c r="P69" i="1"/>
  <c r="R61" i="1"/>
  <c r="Q61" i="1"/>
  <c r="U61" i="1"/>
  <c r="V69" i="1"/>
  <c r="T61" i="1"/>
  <c r="U69" i="1"/>
  <c r="S61" i="1"/>
  <c r="V70" i="1"/>
  <c r="P70" i="1"/>
  <c r="O70" i="1"/>
  <c r="V61" i="1"/>
  <c r="S60" i="1"/>
  <c r="R60" i="1"/>
  <c r="R59" i="1"/>
  <c r="Q60" i="1"/>
  <c r="Q59" i="1"/>
  <c r="U59" i="1"/>
  <c r="P61" i="1"/>
  <c r="P60" i="1"/>
  <c r="P59" i="1"/>
  <c r="U60" i="1"/>
  <c r="T59" i="1"/>
  <c r="O60" i="1"/>
  <c r="O59" i="1"/>
  <c r="T60" i="1"/>
  <c r="S59" i="1"/>
  <c r="T71" i="1"/>
  <c r="O71" i="1"/>
  <c r="U70" i="1"/>
  <c r="T69" i="1"/>
  <c r="S71" i="1"/>
  <c r="S70" i="1"/>
  <c r="S69" i="1"/>
  <c r="R71" i="1"/>
  <c r="R70" i="1"/>
  <c r="R69" i="1"/>
  <c r="P71" i="1"/>
  <c r="V71" i="1"/>
  <c r="U71" i="1"/>
  <c r="T70" i="1"/>
  <c r="D103" i="1"/>
  <c r="E103" i="1"/>
  <c r="F103" i="1"/>
  <c r="I101" i="1"/>
  <c r="C104" i="1" s="1"/>
  <c r="I102" i="1"/>
  <c r="D105" i="1" s="1"/>
  <c r="I111" i="1"/>
  <c r="D114" i="1" s="1"/>
  <c r="I112" i="1"/>
  <c r="D115" i="1" s="1"/>
  <c r="I110" i="1"/>
  <c r="C113" i="1" s="1"/>
  <c r="H105" i="1" l="1"/>
  <c r="C105" i="1"/>
  <c r="D113" i="1"/>
  <c r="H104" i="1"/>
  <c r="F104" i="1"/>
  <c r="E104" i="1"/>
  <c r="G104" i="1"/>
  <c r="F105" i="1"/>
  <c r="D104" i="1"/>
  <c r="E105" i="1"/>
  <c r="G105" i="1"/>
  <c r="H103" i="1"/>
  <c r="G103" i="1"/>
  <c r="F115" i="1"/>
  <c r="C115" i="1"/>
  <c r="G115" i="1"/>
  <c r="E115" i="1"/>
  <c r="H115" i="1"/>
  <c r="E114" i="1"/>
  <c r="H114" i="1"/>
  <c r="G114" i="1"/>
  <c r="C114" i="1"/>
  <c r="F114" i="1"/>
  <c r="H113" i="1"/>
  <c r="G113" i="1"/>
  <c r="F113" i="1"/>
  <c r="E113" i="1"/>
  <c r="J92" i="1"/>
  <c r="H95" i="1" s="1"/>
  <c r="J91" i="1"/>
  <c r="F94" i="1" s="1"/>
  <c r="J90" i="1"/>
  <c r="D93" i="1" s="1"/>
  <c r="J82" i="1"/>
  <c r="H85" i="1" s="1"/>
  <c r="J80" i="1"/>
  <c r="D83" i="1" s="1"/>
  <c r="J81" i="1"/>
  <c r="F84" i="1" s="1"/>
  <c r="E93" i="1" l="1"/>
  <c r="G94" i="1"/>
  <c r="F93" i="1"/>
  <c r="H94" i="1"/>
  <c r="G93" i="1"/>
  <c r="C95" i="1"/>
  <c r="H93" i="1"/>
  <c r="E95" i="1"/>
  <c r="D95" i="1"/>
  <c r="F95" i="1"/>
  <c r="C94" i="1"/>
  <c r="D94" i="1"/>
  <c r="C93" i="1"/>
  <c r="E94" i="1"/>
  <c r="G95" i="1"/>
  <c r="C84" i="1"/>
  <c r="D84" i="1"/>
  <c r="E84" i="1"/>
  <c r="C83" i="1"/>
  <c r="G85" i="1"/>
  <c r="G83" i="1"/>
  <c r="G84" i="1"/>
  <c r="C85" i="1"/>
  <c r="H83" i="1"/>
  <c r="H84" i="1"/>
  <c r="D85" i="1"/>
  <c r="E85" i="1"/>
  <c r="E83" i="1"/>
  <c r="F83" i="1"/>
  <c r="F85" i="1"/>
</calcChain>
</file>

<file path=xl/sharedStrings.xml><?xml version="1.0" encoding="utf-8"?>
<sst xmlns="http://schemas.openxmlformats.org/spreadsheetml/2006/main" count="277" uniqueCount="55">
  <si>
    <t>30C</t>
  </si>
  <si>
    <t>Anti-body</t>
  </si>
  <si>
    <t>Sal</t>
  </si>
  <si>
    <t>Mean (Sal_30C)</t>
  </si>
  <si>
    <t>Raw values</t>
  </si>
  <si>
    <t>CKB</t>
  </si>
  <si>
    <t>UCP1</t>
  </si>
  <si>
    <t>VCL</t>
  </si>
  <si>
    <t>Relative to 1</t>
  </si>
  <si>
    <t>Extended Data Fig. 4c</t>
  </si>
  <si>
    <t>PBZ</t>
  </si>
  <si>
    <t>CL 316,243</t>
  </si>
  <si>
    <t>TNAP</t>
  </si>
  <si>
    <t>Extended Data Fig. 4i</t>
  </si>
  <si>
    <t>BAT</t>
  </si>
  <si>
    <t>Extended Data Fig. 4j</t>
  </si>
  <si>
    <t>SAT</t>
  </si>
  <si>
    <t>6C_2days</t>
  </si>
  <si>
    <t>6C_7days</t>
  </si>
  <si>
    <t>Mean (SAT_30C)</t>
  </si>
  <si>
    <t>Mean (BAT_30C)</t>
  </si>
  <si>
    <t>Mean (30C)</t>
  </si>
  <si>
    <t>6C</t>
  </si>
  <si>
    <t>Extended Data Fig. 4k (Quantification of Fig. 1i)</t>
  </si>
  <si>
    <t>Extended Data Fig. 4l (Quantification of Fig. 1i)</t>
  </si>
  <si>
    <t>Extended Data Fig. 4d (Quantification of Fig. 1h)</t>
  </si>
  <si>
    <t>ADRB3</t>
  </si>
  <si>
    <t>Extended Data Fig. 4a</t>
  </si>
  <si>
    <t>Extended Data Fig. 4b</t>
  </si>
  <si>
    <t>CL</t>
  </si>
  <si>
    <t>Extended Data Fig. 4e</t>
  </si>
  <si>
    <t>Ckb</t>
  </si>
  <si>
    <t>Alpl</t>
  </si>
  <si>
    <t>Ucp1</t>
  </si>
  <si>
    <t>Ppargc1a</t>
  </si>
  <si>
    <t>op</t>
  </si>
  <si>
    <t>ip</t>
  </si>
  <si>
    <t>Extended Data Fig. 4f</t>
  </si>
  <si>
    <t>Extended Data Fig. 4g</t>
  </si>
  <si>
    <t>Control</t>
  </si>
  <si>
    <t>I-3BO</t>
  </si>
  <si>
    <t>Extended Data Fig. 4h</t>
  </si>
  <si>
    <t>Saline</t>
  </si>
  <si>
    <t>Extended Data Fig. 4o (Quantification of Fig. 1m)</t>
  </si>
  <si>
    <t>Extended Data Fig. 4p (Quantification of Fig. 1n)</t>
  </si>
  <si>
    <t>Epi</t>
  </si>
  <si>
    <t>muscle</t>
  </si>
  <si>
    <t>Sex</t>
  </si>
  <si>
    <t>M</t>
  </si>
  <si>
    <t xml:space="preserve">F </t>
  </si>
  <si>
    <t>Sex/gender</t>
  </si>
  <si>
    <t>F</t>
  </si>
  <si>
    <t>Extended Data Fig. 4t</t>
  </si>
  <si>
    <t>Extended Data Fig. 4r (Quantification of Extended Data Fig. 4q)</t>
  </si>
  <si>
    <t>Extended Data Fig. 4s (Quantification of Extended Data Fig. 4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  <font>
      <b/>
      <sz val="10"/>
      <color rgb="FFC00000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color rgb="FF000000"/>
      <name val="Arial"/>
      <family val="2"/>
    </font>
    <font>
      <sz val="7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3" fillId="0" borderId="0" xfId="0" applyFont="1"/>
    <xf numFmtId="0" fontId="5" fillId="0" borderId="0" xfId="0" applyFont="1"/>
    <xf numFmtId="0" fontId="9" fillId="0" borderId="1" xfId="0" applyFont="1" applyBorder="1"/>
    <xf numFmtId="0" fontId="8" fillId="0" borderId="1" xfId="0" applyFont="1" applyBorder="1"/>
    <xf numFmtId="0" fontId="8" fillId="0" borderId="1" xfId="0" applyFont="1" applyBorder="1" applyAlignment="1">
      <alignment horizontal="right"/>
    </xf>
    <xf numFmtId="0" fontId="11" fillId="0" borderId="1" xfId="0" applyFont="1" applyBorder="1" applyAlignment="1">
      <alignment horizontal="right"/>
    </xf>
    <xf numFmtId="0" fontId="1" fillId="0" borderId="1" xfId="0" applyFont="1" applyBorder="1"/>
    <xf numFmtId="0" fontId="9" fillId="0" borderId="7" xfId="0" applyFont="1" applyBorder="1"/>
    <xf numFmtId="0" fontId="8" fillId="0" borderId="0" xfId="0" applyFont="1"/>
    <xf numFmtId="0" fontId="10" fillId="0" borderId="0" xfId="0" applyFont="1"/>
    <xf numFmtId="0" fontId="9" fillId="0" borderId="0" xfId="0" applyFont="1"/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1" fillId="0" borderId="0" xfId="0" applyFont="1" applyAlignment="1">
      <alignment horizontal="right"/>
    </xf>
    <xf numFmtId="0" fontId="8" fillId="0" borderId="5" xfId="0" applyFont="1" applyBorder="1"/>
    <xf numFmtId="0" fontId="2" fillId="0" borderId="1" xfId="0" applyFont="1" applyBorder="1"/>
    <xf numFmtId="0" fontId="12" fillId="0" borderId="0" xfId="0" applyFont="1"/>
    <xf numFmtId="0" fontId="13" fillId="0" borderId="1" xfId="0" applyFont="1" applyBorder="1" applyAlignment="1">
      <alignment horizontal="center"/>
    </xf>
    <xf numFmtId="0" fontId="13" fillId="0" borderId="1" xfId="0" applyFont="1" applyBorder="1"/>
    <xf numFmtId="0" fontId="13" fillId="0" borderId="0" xfId="0" applyFont="1"/>
    <xf numFmtId="0" fontId="12" fillId="0" borderId="0" xfId="0" applyFont="1" applyAlignment="1">
      <alignment horizontal="left"/>
    </xf>
    <xf numFmtId="0" fontId="13" fillId="0" borderId="1" xfId="0" applyFont="1" applyBorder="1" applyAlignment="1">
      <alignment horizontal="left"/>
    </xf>
    <xf numFmtId="0" fontId="15" fillId="0" borderId="1" xfId="0" applyFont="1" applyBorder="1"/>
    <xf numFmtId="0" fontId="8" fillId="0" borderId="5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4" borderId="5" xfId="0" applyFont="1" applyFill="1" applyBorder="1" applyAlignment="1">
      <alignment horizontal="center"/>
    </xf>
    <xf numFmtId="0" fontId="8" fillId="4" borderId="6" xfId="0" applyFont="1" applyFill="1" applyBorder="1" applyAlignment="1">
      <alignment horizontal="center"/>
    </xf>
    <xf numFmtId="0" fontId="8" fillId="4" borderId="7" xfId="0" applyFont="1" applyFill="1" applyBorder="1" applyAlignment="1">
      <alignment horizontal="center"/>
    </xf>
    <xf numFmtId="0" fontId="10" fillId="5" borderId="5" xfId="0" applyFont="1" applyFill="1" applyBorder="1" applyAlignment="1">
      <alignment horizontal="center"/>
    </xf>
    <xf numFmtId="0" fontId="10" fillId="5" borderId="6" xfId="0" applyFont="1" applyFill="1" applyBorder="1" applyAlignment="1">
      <alignment horizontal="center"/>
    </xf>
    <xf numFmtId="0" fontId="10" fillId="5" borderId="7" xfId="0" applyFont="1" applyFill="1" applyBorder="1" applyAlignment="1">
      <alignment horizontal="center"/>
    </xf>
    <xf numFmtId="0" fontId="10" fillId="6" borderId="5" xfId="0" applyFont="1" applyFill="1" applyBorder="1" applyAlignment="1">
      <alignment horizontal="center"/>
    </xf>
    <xf numFmtId="0" fontId="10" fillId="6" borderId="6" xfId="0" applyFont="1" applyFill="1" applyBorder="1" applyAlignment="1">
      <alignment horizontal="center"/>
    </xf>
    <xf numFmtId="0" fontId="10" fillId="6" borderId="7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3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10" fillId="6" borderId="1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3" fillId="10" borderId="1" xfId="0" applyFont="1" applyFill="1" applyBorder="1" applyAlignment="1">
      <alignment horizontal="center"/>
    </xf>
    <xf numFmtId="0" fontId="13" fillId="4" borderId="1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4" fillId="6" borderId="1" xfId="0" applyFont="1" applyFill="1" applyBorder="1" applyAlignment="1">
      <alignment horizontal="center"/>
    </xf>
    <xf numFmtId="0" fontId="13" fillId="8" borderId="1" xfId="0" applyFont="1" applyFill="1" applyBorder="1" applyAlignment="1">
      <alignment horizontal="center"/>
    </xf>
    <xf numFmtId="0" fontId="13" fillId="9" borderId="5" xfId="0" applyFont="1" applyFill="1" applyBorder="1" applyAlignment="1">
      <alignment horizontal="center"/>
    </xf>
    <xf numFmtId="0" fontId="13" fillId="9" borderId="6" xfId="0" applyFont="1" applyFill="1" applyBorder="1" applyAlignment="1">
      <alignment horizontal="center"/>
    </xf>
    <xf numFmtId="0" fontId="13" fillId="9" borderId="7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/>
    </xf>
    <xf numFmtId="0" fontId="8" fillId="7" borderId="5" xfId="0" applyFont="1" applyFill="1" applyBorder="1" applyAlignment="1">
      <alignment horizontal="center"/>
    </xf>
    <xf numFmtId="0" fontId="8" fillId="7" borderId="6" xfId="0" applyFont="1" applyFill="1" applyBorder="1" applyAlignment="1">
      <alignment horizontal="center"/>
    </xf>
    <xf numFmtId="0" fontId="8" fillId="7" borderId="7" xfId="0" applyFont="1" applyFill="1" applyBorder="1" applyAlignment="1">
      <alignment horizontal="center"/>
    </xf>
    <xf numFmtId="0" fontId="8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36"/>
  <sheetViews>
    <sheetView tabSelected="1" topLeftCell="A28" zoomScale="70" zoomScaleNormal="70" workbookViewId="0">
      <selection activeCell="I127" sqref="I127"/>
    </sheetView>
  </sheetViews>
  <sheetFormatPr baseColWidth="10" defaultRowHeight="13" x14ac:dyDescent="0.15"/>
  <cols>
    <col min="1" max="16384" width="10.83203125" style="1"/>
  </cols>
  <sheetData>
    <row r="1" spans="1:29" ht="16" customHeight="1" x14ac:dyDescent="0.15">
      <c r="A1" s="43" t="s">
        <v>27</v>
      </c>
      <c r="B1" s="43"/>
      <c r="C1" s="43"/>
      <c r="E1" s="43" t="s">
        <v>28</v>
      </c>
      <c r="F1" s="43"/>
      <c r="G1" s="43"/>
      <c r="I1" s="43" t="s">
        <v>9</v>
      </c>
      <c r="J1" s="43"/>
      <c r="K1" s="43"/>
    </row>
    <row r="2" spans="1:29" ht="15" x14ac:dyDescent="0.2">
      <c r="A2" s="12" t="s">
        <v>47</v>
      </c>
      <c r="B2" s="23" t="s">
        <v>5</v>
      </c>
      <c r="C2" s="23" t="s">
        <v>26</v>
      </c>
      <c r="E2" s="12" t="s">
        <v>47</v>
      </c>
      <c r="F2" s="23" t="s">
        <v>5</v>
      </c>
      <c r="G2" s="23" t="s">
        <v>26</v>
      </c>
      <c r="I2" s="28" t="s">
        <v>50</v>
      </c>
      <c r="J2" s="23" t="s">
        <v>5</v>
      </c>
      <c r="K2" s="23" t="s">
        <v>26</v>
      </c>
      <c r="M2" s="43" t="s">
        <v>25</v>
      </c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</row>
    <row r="3" spans="1:29" ht="15" x14ac:dyDescent="0.2">
      <c r="A3" s="12" t="s">
        <v>48</v>
      </c>
      <c r="B3" s="24">
        <v>8.4155110000000004</v>
      </c>
      <c r="C3" s="24">
        <v>3.6137269999999999</v>
      </c>
      <c r="E3" s="12" t="s">
        <v>49</v>
      </c>
      <c r="F3" s="24">
        <v>31.62</v>
      </c>
      <c r="G3" s="24">
        <v>0.09</v>
      </c>
      <c r="I3" s="28" t="s">
        <v>48</v>
      </c>
      <c r="J3" s="24">
        <v>7.1320000000000003E-3</v>
      </c>
      <c r="K3" s="24">
        <v>5.3400000000000001E-3</v>
      </c>
      <c r="M3" s="8"/>
      <c r="N3" s="8"/>
      <c r="O3" s="44" t="s">
        <v>0</v>
      </c>
      <c r="P3" s="44"/>
      <c r="Q3" s="44"/>
      <c r="R3" s="44"/>
      <c r="S3" s="44"/>
      <c r="T3" s="44"/>
      <c r="U3" s="44" t="s">
        <v>11</v>
      </c>
      <c r="V3" s="44"/>
      <c r="W3" s="44"/>
      <c r="X3" s="44"/>
      <c r="Y3" s="44"/>
      <c r="Z3" s="44"/>
      <c r="AA3" s="8"/>
      <c r="AB3" s="8"/>
    </row>
    <row r="4" spans="1:29" ht="15" x14ac:dyDescent="0.2">
      <c r="A4" s="12" t="s">
        <v>48</v>
      </c>
      <c r="B4" s="24">
        <v>7.8428610000000001</v>
      </c>
      <c r="C4" s="24">
        <v>3.1951645000000002</v>
      </c>
      <c r="E4" s="12" t="s">
        <v>49</v>
      </c>
      <c r="F4" s="24">
        <v>16.329999999999998</v>
      </c>
      <c r="G4" s="24">
        <v>0.17</v>
      </c>
      <c r="I4" s="28" t="s">
        <v>48</v>
      </c>
      <c r="J4" s="24">
        <v>2.9399999999999999E-3</v>
      </c>
      <c r="K4" s="24">
        <v>1.1000000000000001E-3</v>
      </c>
      <c r="M4" s="8"/>
      <c r="N4" s="9" t="s">
        <v>1</v>
      </c>
      <c r="O4" s="46" t="s">
        <v>2</v>
      </c>
      <c r="P4" s="46"/>
      <c r="Q4" s="46"/>
      <c r="R4" s="47" t="s">
        <v>10</v>
      </c>
      <c r="S4" s="47"/>
      <c r="T4" s="47"/>
      <c r="U4" s="48" t="s">
        <v>2</v>
      </c>
      <c r="V4" s="48"/>
      <c r="W4" s="48"/>
      <c r="X4" s="49" t="s">
        <v>10</v>
      </c>
      <c r="Y4" s="49"/>
      <c r="Z4" s="49"/>
      <c r="AA4" s="8"/>
      <c r="AB4" s="9" t="s">
        <v>3</v>
      </c>
    </row>
    <row r="5" spans="1:29" ht="15" x14ac:dyDescent="0.2">
      <c r="A5" s="12" t="s">
        <v>48</v>
      </c>
      <c r="B5" s="24">
        <v>7.8363659999999999</v>
      </c>
      <c r="C5" s="24">
        <v>3.5006200000000001</v>
      </c>
      <c r="E5" s="12" t="s">
        <v>49</v>
      </c>
      <c r="F5" s="24">
        <v>57.59</v>
      </c>
      <c r="G5" s="24">
        <v>0.11</v>
      </c>
      <c r="I5" s="28" t="s">
        <v>48</v>
      </c>
      <c r="J5" s="24">
        <v>3.1189999999999998E-3</v>
      </c>
      <c r="K5" s="24">
        <v>6.3800000000000003E-3</v>
      </c>
      <c r="M5" s="45" t="s">
        <v>4</v>
      </c>
      <c r="N5" s="10" t="s">
        <v>5</v>
      </c>
      <c r="O5" s="21">
        <v>5585.2960000000003</v>
      </c>
      <c r="P5" s="21">
        <v>7489.1459999999997</v>
      </c>
      <c r="Q5" s="21">
        <v>4215.8609999999999</v>
      </c>
      <c r="R5" s="21">
        <v>5433.2960000000003</v>
      </c>
      <c r="S5" s="21">
        <v>3865.569</v>
      </c>
      <c r="T5" s="12">
        <v>4563.6899999999996</v>
      </c>
      <c r="U5" s="12">
        <v>11370.267</v>
      </c>
      <c r="V5" s="12">
        <v>12402.094999999999</v>
      </c>
      <c r="W5" s="12">
        <v>12278.803</v>
      </c>
      <c r="X5" s="12">
        <v>14010.995000000001</v>
      </c>
      <c r="Y5" s="12">
        <v>12025.166999999999</v>
      </c>
      <c r="Z5" s="12">
        <v>8506.7019999999993</v>
      </c>
      <c r="AA5" s="8"/>
      <c r="AB5" s="8">
        <f>AVERAGE(O5:Q5)</f>
        <v>5763.4343333333336</v>
      </c>
    </row>
    <row r="6" spans="1:29" ht="14" customHeight="1" x14ac:dyDescent="0.2">
      <c r="A6" s="12" t="s">
        <v>48</v>
      </c>
      <c r="B6" s="24">
        <v>7.3359230000000002</v>
      </c>
      <c r="C6" s="24">
        <v>3.6022349999999999</v>
      </c>
      <c r="E6" s="12" t="s">
        <v>49</v>
      </c>
      <c r="F6" s="24">
        <v>29.97</v>
      </c>
      <c r="G6" s="24">
        <v>0.08</v>
      </c>
      <c r="I6" s="28" t="s">
        <v>51</v>
      </c>
      <c r="J6" s="24">
        <v>4.4429999999999999E-3</v>
      </c>
      <c r="K6" s="24">
        <v>2.5999999999999999E-3</v>
      </c>
      <c r="M6" s="45"/>
      <c r="N6" s="10" t="s">
        <v>12</v>
      </c>
      <c r="O6" s="12">
        <v>2641.2249999999999</v>
      </c>
      <c r="P6" s="21">
        <v>2810.8110000000001</v>
      </c>
      <c r="Q6" s="21">
        <v>3790.4679999999998</v>
      </c>
      <c r="R6" s="21">
        <v>4585.4589999999998</v>
      </c>
      <c r="S6" s="21">
        <v>4073.66</v>
      </c>
      <c r="T6" s="21">
        <v>5370.2759999999998</v>
      </c>
      <c r="U6" s="12">
        <v>15494.621999999999</v>
      </c>
      <c r="V6" s="12">
        <v>17048.966</v>
      </c>
      <c r="W6" s="12">
        <v>15570.329</v>
      </c>
      <c r="X6" s="12">
        <v>18687.25</v>
      </c>
      <c r="Y6" s="12">
        <v>18584.228999999999</v>
      </c>
      <c r="Z6" s="12">
        <v>15520.228999999999</v>
      </c>
      <c r="AA6" s="8"/>
      <c r="AB6" s="8">
        <f>AVERAGE(O6:Q6)</f>
        <v>3080.8346666666671</v>
      </c>
    </row>
    <row r="7" spans="1:29" ht="15" x14ac:dyDescent="0.2">
      <c r="A7" s="12" t="s">
        <v>48</v>
      </c>
      <c r="B7" s="24">
        <v>9.6391109999999998</v>
      </c>
      <c r="C7" s="24">
        <v>3.8227655</v>
      </c>
      <c r="E7" s="12" t="s">
        <v>49</v>
      </c>
      <c r="F7" s="24">
        <v>54.65</v>
      </c>
      <c r="G7" s="24">
        <v>0.22</v>
      </c>
      <c r="I7" s="28" t="s">
        <v>51</v>
      </c>
      <c r="J7" s="24">
        <v>6.842E-3</v>
      </c>
      <c r="K7" s="24">
        <v>1.3599999999999999E-2</v>
      </c>
      <c r="M7" s="45"/>
      <c r="N7" s="10" t="s">
        <v>6</v>
      </c>
      <c r="O7" s="12">
        <v>6280.4390000000003</v>
      </c>
      <c r="P7" s="21">
        <v>5963.9740000000002</v>
      </c>
      <c r="Q7" s="21">
        <v>5820.0450000000001</v>
      </c>
      <c r="R7" s="21">
        <v>4415.6809999999996</v>
      </c>
      <c r="S7" s="21">
        <v>4871.5600000000004</v>
      </c>
      <c r="T7" s="21">
        <v>2012.104</v>
      </c>
      <c r="U7" s="12">
        <v>6662.3590000000004</v>
      </c>
      <c r="V7" s="12">
        <v>8377.3209999999999</v>
      </c>
      <c r="W7" s="12">
        <v>2947.317</v>
      </c>
      <c r="X7" s="12">
        <v>5476.8149999999996</v>
      </c>
      <c r="Y7" s="12">
        <v>7544.7650000000003</v>
      </c>
      <c r="Z7" s="12">
        <v>7991.9359999999997</v>
      </c>
      <c r="AA7" s="8"/>
      <c r="AB7" s="8">
        <f>AVERAGE(O7:Q7)</f>
        <v>6021.4859999999999</v>
      </c>
    </row>
    <row r="8" spans="1:29" ht="15" x14ac:dyDescent="0.2">
      <c r="A8" s="12" t="s">
        <v>49</v>
      </c>
      <c r="B8" s="24">
        <v>8.7910819999999994</v>
      </c>
      <c r="C8" s="24">
        <v>5.1975154999999997</v>
      </c>
      <c r="E8" s="12" t="s">
        <v>49</v>
      </c>
      <c r="F8" s="24">
        <v>45.34</v>
      </c>
      <c r="G8" s="24">
        <v>4.7699999999999996</v>
      </c>
      <c r="I8" s="28" t="s">
        <v>51</v>
      </c>
      <c r="J8" s="24">
        <v>2.7160000000000001E-3</v>
      </c>
      <c r="K8" s="24">
        <v>7.5700000000000003E-3</v>
      </c>
      <c r="M8" s="45"/>
      <c r="N8" s="11" t="s">
        <v>7</v>
      </c>
      <c r="O8" s="12">
        <v>12249.308999999999</v>
      </c>
      <c r="P8" s="21">
        <v>11882.602000000001</v>
      </c>
      <c r="Q8" s="21">
        <v>11661.894</v>
      </c>
      <c r="R8" s="21">
        <v>11396.066000000001</v>
      </c>
      <c r="S8" s="21">
        <v>10891.066000000001</v>
      </c>
      <c r="T8" s="21">
        <v>13794.673000000001</v>
      </c>
      <c r="U8" s="12">
        <v>12680.137000000001</v>
      </c>
      <c r="V8" s="12">
        <v>12401.137000000001</v>
      </c>
      <c r="W8" s="12">
        <v>8971.116</v>
      </c>
      <c r="X8" s="12">
        <v>10324.187</v>
      </c>
      <c r="Y8" s="12">
        <v>10042.066000000001</v>
      </c>
      <c r="Z8" s="12">
        <v>13567.38</v>
      </c>
      <c r="AA8" s="8"/>
      <c r="AB8" s="8">
        <f>AVERAGE(O8:Q8)</f>
        <v>11931.268333333333</v>
      </c>
    </row>
    <row r="9" spans="1:29" ht="14" customHeight="1" x14ac:dyDescent="0.2">
      <c r="A9" s="12" t="s">
        <v>49</v>
      </c>
      <c r="B9" s="24">
        <v>7.2646649999999999</v>
      </c>
      <c r="C9" s="24">
        <v>3.1741470000000001</v>
      </c>
      <c r="E9" s="12" t="s">
        <v>49</v>
      </c>
      <c r="F9" s="24">
        <v>40.94</v>
      </c>
      <c r="G9" s="24">
        <v>0.11</v>
      </c>
      <c r="I9" s="28" t="s">
        <v>48</v>
      </c>
      <c r="J9" s="24">
        <v>8.4220000000000007E-3</v>
      </c>
      <c r="K9" s="24">
        <v>8.2299999999999995E-3</v>
      </c>
      <c r="M9" s="45" t="s">
        <v>8</v>
      </c>
      <c r="N9" s="10" t="s">
        <v>5</v>
      </c>
      <c r="O9" s="9">
        <f t="shared" ref="O9:Z9" si="0">O5/$AB5</f>
        <v>0.96909163477354909</v>
      </c>
      <c r="P9" s="9">
        <f t="shared" si="0"/>
        <v>1.2994241916986649</v>
      </c>
      <c r="Q9" s="9">
        <f t="shared" si="0"/>
        <v>0.73148417352778605</v>
      </c>
      <c r="R9" s="9">
        <f t="shared" si="0"/>
        <v>0.9427184705785665</v>
      </c>
      <c r="S9" s="9">
        <f t="shared" si="0"/>
        <v>0.67070582857917527</v>
      </c>
      <c r="T9" s="9">
        <f t="shared" si="0"/>
        <v>0.79183516911184249</v>
      </c>
      <c r="U9" s="9">
        <f t="shared" si="0"/>
        <v>1.9728284113933687</v>
      </c>
      <c r="V9" s="9">
        <f t="shared" si="0"/>
        <v>2.1518584723471879</v>
      </c>
      <c r="W9" s="9">
        <f t="shared" si="0"/>
        <v>2.1304663660318734</v>
      </c>
      <c r="X9" s="9">
        <f t="shared" si="0"/>
        <v>2.4310149451978948</v>
      </c>
      <c r="Y9" s="9">
        <f t="shared" si="0"/>
        <v>2.0864585773887248</v>
      </c>
      <c r="Z9" s="9">
        <f t="shared" si="0"/>
        <v>1.4759779513407021</v>
      </c>
      <c r="AA9" s="8"/>
      <c r="AB9" s="8"/>
    </row>
    <row r="10" spans="1:29" ht="15" x14ac:dyDescent="0.2">
      <c r="A10" s="12" t="s">
        <v>49</v>
      </c>
      <c r="B10" s="24">
        <v>8.8607709999999997</v>
      </c>
      <c r="C10" s="24">
        <v>3.2996075</v>
      </c>
      <c r="E10" s="12" t="s">
        <v>49</v>
      </c>
      <c r="F10" s="24">
        <v>31.43</v>
      </c>
      <c r="G10" s="24">
        <v>0</v>
      </c>
      <c r="I10" s="28" t="s">
        <v>51</v>
      </c>
      <c r="J10" s="24">
        <v>9.6139999999999993E-3</v>
      </c>
      <c r="K10" s="24">
        <v>1.3100000000000001E-2</v>
      </c>
      <c r="M10" s="45"/>
      <c r="N10" s="10" t="s">
        <v>12</v>
      </c>
      <c r="O10" s="9">
        <f t="shared" ref="O10:Z10" si="1">O6/$AB6</f>
        <v>0.85730825758906881</v>
      </c>
      <c r="P10" s="9">
        <f t="shared" si="1"/>
        <v>0.91235373011469612</v>
      </c>
      <c r="Q10" s="9">
        <f t="shared" si="1"/>
        <v>1.2303380122962346</v>
      </c>
      <c r="R10" s="9">
        <f t="shared" si="1"/>
        <v>1.4883820445195368</v>
      </c>
      <c r="S10" s="9">
        <f t="shared" si="1"/>
        <v>1.3222585567720606</v>
      </c>
      <c r="T10" s="9">
        <f t="shared" si="1"/>
        <v>1.7431237249126423</v>
      </c>
      <c r="U10" s="9">
        <f t="shared" si="1"/>
        <v>5.0293584941916167</v>
      </c>
      <c r="V10" s="9">
        <f t="shared" si="1"/>
        <v>5.5338789141990086</v>
      </c>
      <c r="W10" s="9">
        <f t="shared" si="1"/>
        <v>5.0539320296750745</v>
      </c>
      <c r="X10" s="9">
        <f t="shared" si="1"/>
        <v>6.0656451974486556</v>
      </c>
      <c r="Y10" s="9">
        <f t="shared" si="1"/>
        <v>6.0322058827348073</v>
      </c>
      <c r="Z10" s="9">
        <f t="shared" si="1"/>
        <v>5.0376702027935281</v>
      </c>
      <c r="AA10" s="8"/>
      <c r="AB10" s="8"/>
    </row>
    <row r="11" spans="1:29" ht="15" x14ac:dyDescent="0.2">
      <c r="A11" s="12" t="s">
        <v>49</v>
      </c>
      <c r="B11" s="24">
        <v>8.3382909999999999</v>
      </c>
      <c r="C11" s="24">
        <v>4.3161125</v>
      </c>
      <c r="E11" s="12" t="s">
        <v>49</v>
      </c>
      <c r="F11" s="24">
        <v>30.84</v>
      </c>
      <c r="G11" s="24">
        <v>0.25</v>
      </c>
      <c r="I11" s="28" t="s">
        <v>51</v>
      </c>
      <c r="J11" s="24">
        <v>1.4139999999999999E-3</v>
      </c>
      <c r="K11" s="24">
        <v>2.1099999999999999E-3</v>
      </c>
      <c r="M11" s="45"/>
      <c r="N11" s="10" t="s">
        <v>6</v>
      </c>
      <c r="O11" s="9">
        <f t="shared" ref="O11:Z11" si="2">O7/$AB7</f>
        <v>1.0430048330262665</v>
      </c>
      <c r="P11" s="9">
        <f t="shared" si="2"/>
        <v>0.99044886926582576</v>
      </c>
      <c r="Q11" s="9">
        <f t="shared" si="2"/>
        <v>0.96654629770790801</v>
      </c>
      <c r="R11" s="9">
        <f t="shared" si="2"/>
        <v>0.73332081150732553</v>
      </c>
      <c r="S11" s="9">
        <f t="shared" si="2"/>
        <v>0.80902953191288673</v>
      </c>
      <c r="T11" s="9">
        <f t="shared" si="2"/>
        <v>0.33415406097431766</v>
      </c>
      <c r="U11" s="9">
        <f t="shared" si="2"/>
        <v>1.1064310371227302</v>
      </c>
      <c r="V11" s="9">
        <f t="shared" si="2"/>
        <v>1.391238142877024</v>
      </c>
      <c r="W11" s="9">
        <f t="shared" si="2"/>
        <v>0.48946671967683725</v>
      </c>
      <c r="X11" s="9">
        <f t="shared" si="2"/>
        <v>0.90954541785864818</v>
      </c>
      <c r="Y11" s="9">
        <f t="shared" si="2"/>
        <v>1.2529739336768366</v>
      </c>
      <c r="Z11" s="9">
        <f t="shared" si="2"/>
        <v>1.3272364994288786</v>
      </c>
      <c r="AA11" s="8"/>
      <c r="AB11" s="8"/>
    </row>
    <row r="12" spans="1:29" ht="15" x14ac:dyDescent="0.2">
      <c r="A12" s="12" t="s">
        <v>49</v>
      </c>
      <c r="B12" s="24">
        <v>8.3318130000000004</v>
      </c>
      <c r="C12" s="24">
        <v>4.0508230000000003</v>
      </c>
      <c r="E12" s="12" t="s">
        <v>49</v>
      </c>
      <c r="F12" s="24">
        <v>23.16</v>
      </c>
      <c r="G12" s="24">
        <v>0</v>
      </c>
      <c r="I12" s="28" t="s">
        <v>51</v>
      </c>
      <c r="J12" s="24">
        <v>1.3240000000000001E-3</v>
      </c>
      <c r="K12" s="24">
        <v>2.7399999999999998E-3</v>
      </c>
      <c r="M12" s="45"/>
      <c r="N12" s="11" t="s">
        <v>7</v>
      </c>
      <c r="O12" s="9">
        <f t="shared" ref="O12:Z12" si="3">O8/$AB8</f>
        <v>1.0266560652045793</v>
      </c>
      <c r="P12" s="9">
        <f t="shared" si="3"/>
        <v>0.99592110981215887</v>
      </c>
      <c r="Q12" s="9">
        <f t="shared" si="3"/>
        <v>0.97742282498326183</v>
      </c>
      <c r="R12" s="9">
        <f t="shared" si="3"/>
        <v>0.95514288017158278</v>
      </c>
      <c r="S12" s="9">
        <f t="shared" si="3"/>
        <v>0.91281712016925842</v>
      </c>
      <c r="T12" s="9">
        <f t="shared" si="3"/>
        <v>1.1561782548684054</v>
      </c>
      <c r="U12" s="9">
        <f t="shared" si="3"/>
        <v>1.0627652187298893</v>
      </c>
      <c r="V12" s="9">
        <f t="shared" si="3"/>
        <v>1.0393812839959318</v>
      </c>
      <c r="W12" s="9">
        <f t="shared" si="3"/>
        <v>0.75189960944358947</v>
      </c>
      <c r="X12" s="9">
        <f t="shared" si="3"/>
        <v>0.86530507164577775</v>
      </c>
      <c r="Y12" s="9">
        <f t="shared" si="3"/>
        <v>0.84165955533366743</v>
      </c>
      <c r="Z12" s="9">
        <f t="shared" si="3"/>
        <v>1.1371280588917552</v>
      </c>
      <c r="AA12" s="8"/>
      <c r="AB12" s="8"/>
    </row>
    <row r="13" spans="1:29" ht="16" customHeight="1" x14ac:dyDescent="0.2">
      <c r="E13" s="12" t="s">
        <v>49</v>
      </c>
      <c r="F13" s="24">
        <v>28.32</v>
      </c>
      <c r="G13" s="24">
        <v>0.83</v>
      </c>
      <c r="I13" s="28" t="s">
        <v>48</v>
      </c>
      <c r="J13" s="24">
        <v>2.5639999999999999E-3</v>
      </c>
      <c r="K13" s="24">
        <v>3.0100000000000001E-3</v>
      </c>
      <c r="L13" s="25"/>
    </row>
    <row r="14" spans="1:29" ht="15" x14ac:dyDescent="0.2">
      <c r="E14" s="12" t="s">
        <v>49</v>
      </c>
      <c r="F14" s="24">
        <v>18.14</v>
      </c>
      <c r="G14" s="24">
        <v>0.24</v>
      </c>
      <c r="I14" s="28" t="s">
        <v>51</v>
      </c>
      <c r="J14" s="24">
        <v>3.6189999999999998E-3</v>
      </c>
      <c r="K14" s="24">
        <v>3.0699999999999998E-3</v>
      </c>
      <c r="L14" s="25"/>
      <c r="M14" s="43" t="s">
        <v>30</v>
      </c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</row>
    <row r="15" spans="1:29" ht="15" x14ac:dyDescent="0.2">
      <c r="E15" s="12" t="s">
        <v>49</v>
      </c>
      <c r="F15" s="24">
        <v>82.04</v>
      </c>
      <c r="G15" s="24">
        <v>5.69</v>
      </c>
      <c r="I15" s="28" t="s">
        <v>51</v>
      </c>
      <c r="J15" s="24">
        <v>1.3396E-2</v>
      </c>
      <c r="K15" s="24">
        <v>1.6299999999999999E-2</v>
      </c>
      <c r="L15" s="25"/>
      <c r="M15" s="8"/>
      <c r="N15" s="44" t="s">
        <v>0</v>
      </c>
      <c r="O15" s="44"/>
      <c r="P15" s="44"/>
      <c r="Q15" s="44"/>
      <c r="R15" s="44"/>
      <c r="S15" s="44"/>
      <c r="T15" s="44"/>
      <c r="U15" s="44"/>
      <c r="V15" s="44" t="s">
        <v>11</v>
      </c>
      <c r="W15" s="44"/>
      <c r="X15" s="44"/>
      <c r="Y15" s="44"/>
      <c r="Z15" s="44"/>
      <c r="AA15" s="44"/>
      <c r="AB15" s="44"/>
    </row>
    <row r="16" spans="1:29" ht="15" x14ac:dyDescent="0.2">
      <c r="E16" s="12" t="s">
        <v>49</v>
      </c>
      <c r="F16" s="24">
        <v>29.9</v>
      </c>
      <c r="G16" s="24">
        <v>1.3</v>
      </c>
      <c r="I16" s="28" t="s">
        <v>51</v>
      </c>
      <c r="J16" s="24">
        <v>1.8979999999999999E-3</v>
      </c>
      <c r="K16" s="24">
        <v>4.8599999999999997E-3</v>
      </c>
      <c r="L16" s="25"/>
      <c r="M16" s="8"/>
      <c r="N16" s="31" t="s">
        <v>2</v>
      </c>
      <c r="O16" s="32"/>
      <c r="P16" s="32"/>
      <c r="Q16" s="33"/>
      <c r="R16" s="34" t="s">
        <v>10</v>
      </c>
      <c r="S16" s="35"/>
      <c r="T16" s="35"/>
      <c r="U16" s="36"/>
      <c r="V16" s="37" t="s">
        <v>2</v>
      </c>
      <c r="W16" s="38"/>
      <c r="X16" s="38"/>
      <c r="Y16" s="39"/>
      <c r="Z16" s="40" t="s">
        <v>10</v>
      </c>
      <c r="AA16" s="41"/>
      <c r="AB16" s="42"/>
      <c r="AC16" s="22"/>
    </row>
    <row r="17" spans="5:33" ht="15" x14ac:dyDescent="0.2">
      <c r="E17" s="12" t="s">
        <v>49</v>
      </c>
      <c r="F17" s="24">
        <v>51.09</v>
      </c>
      <c r="G17" s="24">
        <v>0</v>
      </c>
      <c r="I17" s="28" t="s">
        <v>51</v>
      </c>
      <c r="J17" s="24">
        <v>1.4679999999999999E-3</v>
      </c>
      <c r="K17" s="24">
        <v>2.7699999999999999E-3</v>
      </c>
      <c r="L17" s="25"/>
      <c r="M17" s="27" t="s">
        <v>31</v>
      </c>
      <c r="N17" s="24">
        <v>1.109674</v>
      </c>
      <c r="O17" s="24">
        <v>1.3081389999999999</v>
      </c>
      <c r="P17" s="24">
        <v>1.042977</v>
      </c>
      <c r="Q17" s="24">
        <v>0.539211</v>
      </c>
      <c r="R17" s="24">
        <v>1.339358</v>
      </c>
      <c r="S17" s="24">
        <v>1.062632</v>
      </c>
      <c r="T17" s="24">
        <v>0.83575699999999997</v>
      </c>
      <c r="U17" s="24">
        <v>1.174261</v>
      </c>
      <c r="V17" s="24">
        <v>3.1952150000000001</v>
      </c>
      <c r="W17" s="24">
        <v>1.8804730000000001</v>
      </c>
      <c r="X17" s="24">
        <v>3.5094159999999999</v>
      </c>
      <c r="Y17" s="24">
        <v>3.6232169999999999</v>
      </c>
      <c r="Z17" s="24">
        <v>4.4850770000000004</v>
      </c>
      <c r="AA17" s="24">
        <v>3.0898880000000002</v>
      </c>
      <c r="AB17" s="24">
        <v>4.7144199999999996</v>
      </c>
      <c r="AC17" s="22"/>
    </row>
    <row r="18" spans="5:33" ht="15" x14ac:dyDescent="0.2">
      <c r="E18" s="12" t="s">
        <v>49</v>
      </c>
      <c r="F18" s="24">
        <v>27.78</v>
      </c>
      <c r="G18" s="24">
        <v>0</v>
      </c>
      <c r="I18" s="28" t="s">
        <v>51</v>
      </c>
      <c r="J18" s="24">
        <v>3.5860000000000002E-3</v>
      </c>
      <c r="K18" s="24">
        <v>2.8500000000000001E-3</v>
      </c>
      <c r="L18" s="25"/>
      <c r="M18" s="27" t="s">
        <v>32</v>
      </c>
      <c r="N18" s="24">
        <v>1.4994479999999999</v>
      </c>
      <c r="O18" s="24">
        <v>0.97297999999999996</v>
      </c>
      <c r="P18" s="24">
        <v>0.94853100000000001</v>
      </c>
      <c r="Q18" s="24">
        <v>0.57904100000000003</v>
      </c>
      <c r="R18" s="24">
        <v>0.48403200000000002</v>
      </c>
      <c r="S18" s="24">
        <v>0.45813399999999999</v>
      </c>
      <c r="T18" s="24">
        <v>0.67951899999999998</v>
      </c>
      <c r="U18" s="24">
        <v>0.59156299999999995</v>
      </c>
      <c r="V18" s="24">
        <v>7.2089829999999999</v>
      </c>
      <c r="W18" s="24">
        <v>4.063866</v>
      </c>
      <c r="X18" s="24">
        <v>6.5506700000000002</v>
      </c>
      <c r="Y18" s="24">
        <v>3.6102020000000001</v>
      </c>
      <c r="Z18" s="24">
        <v>5.4601360000000003</v>
      </c>
      <c r="AA18" s="24">
        <v>4.0812150000000003</v>
      </c>
      <c r="AB18" s="24">
        <v>4.8081459999999998</v>
      </c>
      <c r="AC18" s="22"/>
    </row>
    <row r="19" spans="5:33" ht="15" x14ac:dyDescent="0.2">
      <c r="E19" s="12" t="s">
        <v>49</v>
      </c>
      <c r="F19" s="24">
        <v>28.69</v>
      </c>
      <c r="G19" s="24">
        <v>0</v>
      </c>
      <c r="I19" s="28" t="s">
        <v>51</v>
      </c>
      <c r="J19" s="24">
        <v>8.7799999999999996E-3</v>
      </c>
      <c r="K19" s="24">
        <v>1.11E-2</v>
      </c>
      <c r="L19" s="25"/>
      <c r="M19" s="27" t="s">
        <v>33</v>
      </c>
      <c r="N19" s="24">
        <v>1.4088499999999999</v>
      </c>
      <c r="O19" s="24">
        <v>0.80219700000000005</v>
      </c>
      <c r="P19" s="24">
        <v>1.2993680000000001</v>
      </c>
      <c r="Q19" s="24">
        <v>0.48958499999999999</v>
      </c>
      <c r="R19" s="24">
        <v>0.203179</v>
      </c>
      <c r="S19" s="24">
        <v>0.40870899999999999</v>
      </c>
      <c r="T19" s="24">
        <v>0.68747000000000003</v>
      </c>
      <c r="U19" s="24">
        <v>0.35702099999999998</v>
      </c>
      <c r="V19" s="24">
        <v>10.009919999999999</v>
      </c>
      <c r="W19" s="24">
        <v>14.224919999999999</v>
      </c>
      <c r="X19" s="24">
        <v>15.968109999999999</v>
      </c>
      <c r="Y19" s="24">
        <v>10.8908</v>
      </c>
      <c r="Z19" s="24">
        <v>12.354749999999999</v>
      </c>
      <c r="AA19" s="24">
        <v>20.448429999999998</v>
      </c>
      <c r="AB19" s="24">
        <v>9.6301970000000008</v>
      </c>
      <c r="AC19" s="22"/>
    </row>
    <row r="20" spans="5:33" ht="15" x14ac:dyDescent="0.2">
      <c r="E20" s="12" t="s">
        <v>48</v>
      </c>
      <c r="F20" s="24">
        <v>23.81</v>
      </c>
      <c r="G20" s="24">
        <v>0</v>
      </c>
      <c r="I20" s="28" t="s">
        <v>51</v>
      </c>
      <c r="J20" s="24">
        <v>3.32E-3</v>
      </c>
      <c r="K20" s="24">
        <v>5.0400000000000002E-3</v>
      </c>
      <c r="L20" s="25"/>
      <c r="M20" s="27" t="s">
        <v>34</v>
      </c>
      <c r="N20" s="24">
        <v>1.4129750000000001</v>
      </c>
      <c r="O20" s="24">
        <v>0.76207000000000003</v>
      </c>
      <c r="P20" s="24">
        <v>1.3816200000000001</v>
      </c>
      <c r="Q20" s="24">
        <v>0.44333499999999998</v>
      </c>
      <c r="R20" s="24">
        <v>0.90124199999999999</v>
      </c>
      <c r="S20" s="24">
        <v>0.78010699999999999</v>
      </c>
      <c r="T20" s="24">
        <v>0.68987699999999996</v>
      </c>
      <c r="U20" s="24">
        <v>0.58247199999999999</v>
      </c>
      <c r="V20" s="24">
        <v>1.6619029999999999</v>
      </c>
      <c r="W20" s="24">
        <v>1.6217189999999999</v>
      </c>
      <c r="X20" s="24">
        <v>2.937246</v>
      </c>
      <c r="Y20" s="24">
        <v>1.5676159999999999</v>
      </c>
      <c r="Z20" s="24">
        <v>1.7183139999999999</v>
      </c>
      <c r="AA20" s="24">
        <v>1.245852</v>
      </c>
      <c r="AB20" s="24">
        <v>1.6091629999999999</v>
      </c>
      <c r="AC20" s="22"/>
    </row>
    <row r="21" spans="5:33" ht="15" x14ac:dyDescent="0.2">
      <c r="E21" s="12" t="s">
        <v>48</v>
      </c>
      <c r="F21" s="24">
        <v>161.38</v>
      </c>
      <c r="G21" s="24">
        <v>14.98</v>
      </c>
      <c r="I21" s="28" t="s">
        <v>48</v>
      </c>
      <c r="J21" s="24">
        <v>4.1619999999999999E-3</v>
      </c>
      <c r="K21" s="24">
        <v>3.8899999999999998E-3</v>
      </c>
      <c r="L21" s="25"/>
    </row>
    <row r="22" spans="5:33" ht="15" x14ac:dyDescent="0.2">
      <c r="E22" s="12" t="s">
        <v>48</v>
      </c>
      <c r="F22" s="24">
        <v>30.57</v>
      </c>
      <c r="G22" s="24">
        <v>0.1</v>
      </c>
      <c r="I22" s="28" t="s">
        <v>48</v>
      </c>
      <c r="J22" s="24">
        <v>6.5079999999999999E-3</v>
      </c>
      <c r="K22" s="24">
        <v>8.43E-3</v>
      </c>
      <c r="L22" s="25"/>
      <c r="M22" s="43" t="s">
        <v>37</v>
      </c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</row>
    <row r="23" spans="5:33" ht="15" x14ac:dyDescent="0.2">
      <c r="E23" s="12" t="s">
        <v>48</v>
      </c>
      <c r="F23" s="24">
        <v>20.84</v>
      </c>
      <c r="G23" s="24">
        <v>0</v>
      </c>
      <c r="I23" s="28" t="s">
        <v>51</v>
      </c>
      <c r="J23" s="24">
        <v>4.8719999999999996E-3</v>
      </c>
      <c r="K23" s="24">
        <v>7.8600000000000007E-3</v>
      </c>
      <c r="L23" s="25"/>
      <c r="M23" s="8"/>
      <c r="N23" s="44" t="s">
        <v>36</v>
      </c>
      <c r="O23" s="44"/>
      <c r="P23" s="44"/>
      <c r="Q23" s="44"/>
      <c r="R23" s="44"/>
      <c r="S23" s="44"/>
      <c r="T23" s="44" t="s">
        <v>35</v>
      </c>
      <c r="U23" s="44"/>
      <c r="V23" s="44"/>
      <c r="W23" s="44"/>
      <c r="X23" s="44"/>
      <c r="Y23" s="44"/>
    </row>
    <row r="24" spans="5:33" ht="15" x14ac:dyDescent="0.2">
      <c r="E24" s="12" t="s">
        <v>48</v>
      </c>
      <c r="F24" s="24">
        <v>64.5</v>
      </c>
      <c r="G24" s="24">
        <v>6.29</v>
      </c>
      <c r="I24" s="28" t="s">
        <v>48</v>
      </c>
      <c r="J24" s="24">
        <v>4.0169999999999997E-3</v>
      </c>
      <c r="K24" s="24">
        <v>4.3899999999999998E-3</v>
      </c>
      <c r="L24" s="25"/>
      <c r="M24" s="8"/>
      <c r="N24" s="46" t="s">
        <v>2</v>
      </c>
      <c r="O24" s="46"/>
      <c r="P24" s="46"/>
      <c r="Q24" s="47" t="s">
        <v>10</v>
      </c>
      <c r="R24" s="47"/>
      <c r="S24" s="47"/>
      <c r="T24" s="46" t="s">
        <v>2</v>
      </c>
      <c r="U24" s="46"/>
      <c r="V24" s="46"/>
      <c r="W24" s="47" t="s">
        <v>10</v>
      </c>
      <c r="X24" s="47"/>
      <c r="Y24" s="47"/>
    </row>
    <row r="25" spans="5:33" ht="15" x14ac:dyDescent="0.2">
      <c r="E25" s="12" t="s">
        <v>48</v>
      </c>
      <c r="F25" s="24">
        <v>39.25</v>
      </c>
      <c r="G25" s="24">
        <v>0.08</v>
      </c>
      <c r="I25" s="28" t="s">
        <v>51</v>
      </c>
      <c r="J25" s="24">
        <v>8.7240000000000009E-3</v>
      </c>
      <c r="K25" s="24">
        <v>3.81E-3</v>
      </c>
      <c r="L25" s="25"/>
      <c r="M25" s="27" t="s">
        <v>31</v>
      </c>
      <c r="N25" s="24">
        <v>1.29</v>
      </c>
      <c r="O25" s="24">
        <v>0.94</v>
      </c>
      <c r="P25" s="24">
        <v>0.77</v>
      </c>
      <c r="Q25" s="24">
        <v>2.1800000000000002</v>
      </c>
      <c r="R25" s="24">
        <v>2.7</v>
      </c>
      <c r="S25" s="24">
        <v>3.57</v>
      </c>
      <c r="T25" s="24">
        <v>1.3</v>
      </c>
      <c r="U25" s="24">
        <v>0.61</v>
      </c>
      <c r="V25" s="24">
        <v>0.46</v>
      </c>
      <c r="W25" s="24">
        <v>2.99</v>
      </c>
      <c r="X25" s="24">
        <v>1.94</v>
      </c>
      <c r="Y25" s="24">
        <v>2.3199999999999998</v>
      </c>
    </row>
    <row r="26" spans="5:33" ht="15" x14ac:dyDescent="0.2">
      <c r="I26" s="28" t="s">
        <v>51</v>
      </c>
      <c r="J26" s="24">
        <v>4.176E-3</v>
      </c>
      <c r="K26" s="24">
        <v>5.13E-3</v>
      </c>
      <c r="L26" s="25"/>
      <c r="M26" s="27" t="s">
        <v>32</v>
      </c>
      <c r="N26" s="24">
        <v>1.08</v>
      </c>
      <c r="O26" s="24">
        <v>1.21</v>
      </c>
      <c r="P26" s="24">
        <v>0.71</v>
      </c>
      <c r="Q26" s="24">
        <v>2.2400000000000002</v>
      </c>
      <c r="R26" s="24">
        <v>2.96</v>
      </c>
      <c r="S26" s="24">
        <v>2.86</v>
      </c>
      <c r="T26" s="24">
        <v>0.47</v>
      </c>
      <c r="U26" s="24">
        <v>0.76</v>
      </c>
      <c r="V26" s="24">
        <v>0.78</v>
      </c>
      <c r="W26" s="24">
        <v>3.34</v>
      </c>
      <c r="X26" s="24">
        <v>3.37</v>
      </c>
      <c r="Y26" s="24">
        <v>3.18</v>
      </c>
    </row>
    <row r="27" spans="5:33" ht="15" x14ac:dyDescent="0.2">
      <c r="I27" s="28" t="s">
        <v>51</v>
      </c>
      <c r="J27" s="24">
        <v>3.088E-3</v>
      </c>
      <c r="K27" s="24">
        <v>2.3999999999999998E-3</v>
      </c>
      <c r="L27" s="25"/>
      <c r="M27" s="27" t="s">
        <v>33</v>
      </c>
      <c r="N27" s="24">
        <v>1.07</v>
      </c>
      <c r="O27" s="24">
        <v>1.0900000000000001</v>
      </c>
      <c r="P27" s="24">
        <v>0.84</v>
      </c>
      <c r="Q27" s="24">
        <v>14.74</v>
      </c>
      <c r="R27" s="24">
        <v>16.7</v>
      </c>
      <c r="S27" s="24">
        <v>17.63</v>
      </c>
      <c r="T27" s="24">
        <v>1.46</v>
      </c>
      <c r="U27" s="24">
        <v>2.02</v>
      </c>
      <c r="V27" s="24">
        <v>1.1000000000000001</v>
      </c>
      <c r="W27" s="24">
        <v>20.66</v>
      </c>
      <c r="X27" s="24">
        <v>14.74</v>
      </c>
      <c r="Y27" s="24">
        <v>14.64</v>
      </c>
    </row>
    <row r="28" spans="5:33" ht="15" x14ac:dyDescent="0.2">
      <c r="I28" s="28" t="s">
        <v>51</v>
      </c>
      <c r="J28" s="24">
        <v>9.2630000000000004E-3</v>
      </c>
      <c r="K28" s="24">
        <v>1.0699999999999999E-2</v>
      </c>
      <c r="L28" s="25"/>
    </row>
    <row r="29" spans="5:33" ht="15" x14ac:dyDescent="0.2">
      <c r="I29" s="28" t="s">
        <v>51</v>
      </c>
      <c r="J29" s="24">
        <v>6.7590000000000003E-3</v>
      </c>
      <c r="K29" s="24">
        <v>9.1299999999999992E-3</v>
      </c>
      <c r="L29" s="25"/>
      <c r="M29" s="43" t="s">
        <v>38</v>
      </c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  <c r="AB29" s="43"/>
      <c r="AC29" s="43"/>
      <c r="AD29" s="43"/>
      <c r="AE29" s="43"/>
      <c r="AF29" s="43"/>
      <c r="AG29" s="43"/>
    </row>
    <row r="30" spans="5:33" ht="15" x14ac:dyDescent="0.2">
      <c r="I30" s="28" t="s">
        <v>48</v>
      </c>
      <c r="J30" s="24">
        <v>6.0990000000000003E-3</v>
      </c>
      <c r="K30" s="24">
        <v>8.4899999999999993E-3</v>
      </c>
      <c r="L30" s="25"/>
      <c r="M30" s="8"/>
      <c r="N30" s="59" t="s">
        <v>0</v>
      </c>
      <c r="O30" s="59"/>
      <c r="P30" s="59"/>
      <c r="Q30" s="59"/>
      <c r="R30" s="58" t="s">
        <v>42</v>
      </c>
      <c r="S30" s="58"/>
      <c r="T30" s="58"/>
      <c r="U30" s="58"/>
      <c r="V30" s="58"/>
      <c r="W30" s="58"/>
      <c r="X30" s="60" t="s">
        <v>22</v>
      </c>
      <c r="Y30" s="60"/>
      <c r="Z30" s="60"/>
      <c r="AA30" s="60"/>
      <c r="AB30" s="57" t="s">
        <v>11</v>
      </c>
      <c r="AC30" s="57"/>
      <c r="AD30" s="57"/>
      <c r="AE30" s="57"/>
      <c r="AF30" s="57"/>
      <c r="AG30" s="57"/>
    </row>
    <row r="31" spans="5:33" ht="15" x14ac:dyDescent="0.2">
      <c r="I31" s="28" t="s">
        <v>51</v>
      </c>
      <c r="J31" s="24">
        <v>1.1405E-2</v>
      </c>
      <c r="K31" s="24">
        <v>5.3699999999999998E-3</v>
      </c>
      <c r="L31" s="25"/>
      <c r="M31" s="27" t="s">
        <v>31</v>
      </c>
      <c r="N31" s="24">
        <v>1.1823235190000001</v>
      </c>
      <c r="O31" s="24">
        <v>0.819438585</v>
      </c>
      <c r="P31" s="24">
        <v>1.0563306750000001</v>
      </c>
      <c r="Q31" s="24">
        <v>0.94190722100000002</v>
      </c>
      <c r="R31" s="24">
        <v>1.422145606</v>
      </c>
      <c r="S31" s="24">
        <v>0.69663402699999999</v>
      </c>
      <c r="T31" s="24">
        <v>0.88122036699999995</v>
      </c>
      <c r="U31" s="24">
        <v>0.99201799999999996</v>
      </c>
      <c r="V31" s="24">
        <v>1.0013449999999999</v>
      </c>
      <c r="W31" s="24">
        <v>1.0066379999999999</v>
      </c>
      <c r="X31" s="24">
        <v>6.2374922689999996</v>
      </c>
      <c r="Y31" s="24">
        <v>9.9416389439999993</v>
      </c>
      <c r="Z31" s="24">
        <v>17.393471810000001</v>
      </c>
      <c r="AA31" s="24">
        <v>15.49107098</v>
      </c>
      <c r="AB31" s="24">
        <v>2.4570670240000001</v>
      </c>
      <c r="AC31" s="24">
        <v>8.2344995860000001</v>
      </c>
      <c r="AD31" s="24">
        <v>4.2469354460000002</v>
      </c>
      <c r="AE31" s="24">
        <v>3.7918750000000001</v>
      </c>
      <c r="AF31" s="24">
        <v>4.454256</v>
      </c>
      <c r="AG31" s="24">
        <v>3.7781090000000002</v>
      </c>
    </row>
    <row r="32" spans="5:33" ht="15" x14ac:dyDescent="0.2">
      <c r="I32" s="28" t="s">
        <v>51</v>
      </c>
      <c r="J32" s="24">
        <v>2.4979999999999998E-3</v>
      </c>
      <c r="K32" s="24">
        <v>7.3800000000000003E-3</v>
      </c>
      <c r="L32" s="25"/>
      <c r="M32" s="27" t="s">
        <v>33</v>
      </c>
      <c r="N32" s="24">
        <v>1.0969967329999999</v>
      </c>
      <c r="O32" s="24">
        <v>0.95253490500000004</v>
      </c>
      <c r="P32" s="24">
        <v>1.010523646</v>
      </c>
      <c r="Q32" s="24">
        <v>0.93994471599999996</v>
      </c>
      <c r="R32" s="24">
        <v>0.92407318199999999</v>
      </c>
      <c r="S32" s="24">
        <v>0.74390929800000005</v>
      </c>
      <c r="T32" s="24">
        <v>1.3320175190000001</v>
      </c>
      <c r="U32" s="24">
        <v>1.1528259999999999</v>
      </c>
      <c r="V32" s="24">
        <v>0.87334500000000004</v>
      </c>
      <c r="W32" s="24">
        <v>0.97382899999999994</v>
      </c>
      <c r="X32" s="24">
        <v>8.7465216810000008</v>
      </c>
      <c r="Y32" s="24">
        <v>8.8847622319999999</v>
      </c>
      <c r="Z32" s="24">
        <v>8.3972417670000006</v>
      </c>
      <c r="AA32" s="24">
        <v>7.8862593109999999</v>
      </c>
      <c r="AB32" s="24">
        <v>4.6802606960000004</v>
      </c>
      <c r="AC32" s="24">
        <v>5.2993506549999996</v>
      </c>
      <c r="AD32" s="24">
        <v>5.083067775</v>
      </c>
      <c r="AE32" s="24">
        <v>8.2556589999999996</v>
      </c>
      <c r="AF32" s="24">
        <v>7.725759</v>
      </c>
      <c r="AG32" s="24">
        <v>7.71401</v>
      </c>
    </row>
    <row r="33" spans="9:33" ht="15" x14ac:dyDescent="0.2">
      <c r="I33" s="28" t="s">
        <v>51</v>
      </c>
      <c r="J33" s="24">
        <v>5.9259999999999998E-3</v>
      </c>
      <c r="K33" s="24">
        <v>5.1200000000000004E-3</v>
      </c>
      <c r="L33" s="25"/>
    </row>
    <row r="34" spans="9:33" ht="15" x14ac:dyDescent="0.2">
      <c r="I34" s="28" t="s">
        <v>48</v>
      </c>
      <c r="J34" s="24">
        <v>4.4980000000000003E-3</v>
      </c>
      <c r="K34" s="24">
        <v>4.7499999999999999E-3</v>
      </c>
      <c r="L34" s="25"/>
    </row>
    <row r="35" spans="9:33" ht="15" x14ac:dyDescent="0.2">
      <c r="I35" s="28" t="s">
        <v>48</v>
      </c>
      <c r="J35" s="24">
        <v>5.4580000000000002E-3</v>
      </c>
      <c r="K35" s="24">
        <v>2.2599999999999999E-2</v>
      </c>
      <c r="L35" s="25"/>
      <c r="M35" s="43" t="s">
        <v>41</v>
      </c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</row>
    <row r="36" spans="9:33" ht="15" x14ac:dyDescent="0.2">
      <c r="I36" s="28" t="s">
        <v>51</v>
      </c>
      <c r="J36" s="24">
        <v>7.6670000000000002E-3</v>
      </c>
      <c r="K36" s="24">
        <v>5.1399999999999996E-3</v>
      </c>
      <c r="L36" s="25"/>
      <c r="M36" s="8"/>
      <c r="N36" s="59" t="s">
        <v>0</v>
      </c>
      <c r="O36" s="59"/>
      <c r="P36" s="59"/>
      <c r="Q36" s="59"/>
      <c r="R36" s="58" t="s">
        <v>42</v>
      </c>
      <c r="S36" s="58"/>
      <c r="T36" s="58"/>
      <c r="U36" s="58"/>
      <c r="V36" s="58"/>
      <c r="W36" s="60" t="s">
        <v>22</v>
      </c>
      <c r="X36" s="60"/>
      <c r="Y36" s="60"/>
      <c r="Z36" s="60"/>
      <c r="AA36" s="57" t="s">
        <v>29</v>
      </c>
      <c r="AB36" s="57"/>
      <c r="AC36" s="57"/>
      <c r="AD36" s="57"/>
      <c r="AE36" s="57"/>
      <c r="AF36" s="57"/>
      <c r="AG36" s="8"/>
    </row>
    <row r="37" spans="9:33" ht="15" x14ac:dyDescent="0.2">
      <c r="I37" s="28" t="s">
        <v>51</v>
      </c>
      <c r="J37" s="24">
        <v>3.849E-3</v>
      </c>
      <c r="K37" s="24">
        <v>5.5900000000000004E-3</v>
      </c>
      <c r="L37" s="25"/>
      <c r="M37" s="27" t="s">
        <v>31</v>
      </c>
      <c r="N37" s="24">
        <v>0.92234411999999999</v>
      </c>
      <c r="O37" s="24">
        <v>0.91818423000000005</v>
      </c>
      <c r="P37" s="24">
        <v>1.36415314</v>
      </c>
      <c r="Q37" s="24">
        <v>0.79531850999999998</v>
      </c>
      <c r="R37" s="24">
        <v>1.0080591400000001</v>
      </c>
      <c r="S37" s="24">
        <v>0.90076666000000005</v>
      </c>
      <c r="T37" s="24">
        <v>1.0911742</v>
      </c>
      <c r="U37" s="24">
        <v>0.98161600000000004</v>
      </c>
      <c r="V37" s="24">
        <v>1.018384</v>
      </c>
      <c r="W37" s="24">
        <v>4.6012818800000002</v>
      </c>
      <c r="X37" s="24">
        <v>3.23751883</v>
      </c>
      <c r="Y37" s="24">
        <v>2.5334192</v>
      </c>
      <c r="Z37" s="24">
        <v>4.1334039499999999</v>
      </c>
      <c r="AA37" s="24">
        <v>1.02681574</v>
      </c>
      <c r="AB37" s="24">
        <v>1.40158089</v>
      </c>
      <c r="AC37" s="24">
        <v>1.06376742</v>
      </c>
      <c r="AD37" s="24">
        <v>1.1986699999999999</v>
      </c>
      <c r="AE37" s="24">
        <v>0.97223499999999996</v>
      </c>
      <c r="AF37" s="24">
        <v>1.680658</v>
      </c>
      <c r="AG37" s="8"/>
    </row>
    <row r="38" spans="9:33" ht="15" x14ac:dyDescent="0.2">
      <c r="I38" s="28" t="s">
        <v>51</v>
      </c>
      <c r="J38" s="24">
        <v>4.6480000000000002E-3</v>
      </c>
      <c r="K38" s="24">
        <v>3.6800000000000001E-3</v>
      </c>
      <c r="L38" s="25"/>
      <c r="M38" s="27" t="s">
        <v>33</v>
      </c>
      <c r="N38" s="24">
        <v>1.6825358399999999</v>
      </c>
      <c r="O38" s="24">
        <v>0.75712201000000001</v>
      </c>
      <c r="P38" s="24">
        <v>0.42434209000000001</v>
      </c>
      <c r="Q38" s="24">
        <v>1.13600006</v>
      </c>
      <c r="R38" s="24">
        <v>1.15050589</v>
      </c>
      <c r="S38" s="24">
        <v>1.3912945999999999</v>
      </c>
      <c r="T38" s="24">
        <v>0.45819950999999998</v>
      </c>
      <c r="U38" s="24">
        <v>1.2942959999999999</v>
      </c>
      <c r="V38" s="24">
        <v>0.705704</v>
      </c>
      <c r="W38" s="24">
        <v>212.58955499999999</v>
      </c>
      <c r="X38" s="24">
        <v>212.14765199999999</v>
      </c>
      <c r="Y38" s="24">
        <v>156.26512099999999</v>
      </c>
      <c r="Z38" s="24">
        <v>235.11774800000001</v>
      </c>
      <c r="AA38" s="24">
        <v>27.923424900000001</v>
      </c>
      <c r="AB38" s="24">
        <v>68.295889200000005</v>
      </c>
      <c r="AC38" s="24">
        <v>79.7184539</v>
      </c>
      <c r="AD38" s="24">
        <v>185.95079999999999</v>
      </c>
      <c r="AE38" s="24">
        <v>76.524410000000003</v>
      </c>
      <c r="AF38" s="24">
        <v>151.99629999999999</v>
      </c>
      <c r="AG38" s="8"/>
    </row>
    <row r="39" spans="9:33" ht="15" x14ac:dyDescent="0.2">
      <c r="I39" s="28" t="s">
        <v>48</v>
      </c>
      <c r="J39" s="24">
        <v>4.3530000000000001E-3</v>
      </c>
      <c r="K39" s="24">
        <v>5.2500000000000003E-3</v>
      </c>
      <c r="L39" s="25"/>
    </row>
    <row r="40" spans="9:33" ht="15" x14ac:dyDescent="0.2">
      <c r="I40" s="28" t="s">
        <v>48</v>
      </c>
      <c r="J40" s="24">
        <v>4.0220000000000004E-3</v>
      </c>
      <c r="K40" s="24">
        <v>3.5500000000000002E-3</v>
      </c>
      <c r="L40" s="25"/>
      <c r="M40" s="43" t="s">
        <v>13</v>
      </c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</row>
    <row r="41" spans="9:33" ht="15" x14ac:dyDescent="0.2">
      <c r="I41" s="28" t="s">
        <v>51</v>
      </c>
      <c r="J41" s="24">
        <v>1.0978E-2</v>
      </c>
      <c r="K41" s="24">
        <v>1.5800000000000002E-2</v>
      </c>
      <c r="L41" s="25"/>
      <c r="M41" s="8"/>
      <c r="N41" s="44" t="s">
        <v>0</v>
      </c>
      <c r="O41" s="44"/>
      <c r="P41" s="44"/>
      <c r="Q41" s="44"/>
      <c r="R41" s="44"/>
      <c r="S41" s="44"/>
      <c r="T41" s="44" t="s">
        <v>22</v>
      </c>
      <c r="U41" s="44"/>
      <c r="V41" s="44"/>
      <c r="W41" s="44"/>
      <c r="X41" s="44"/>
      <c r="Y41" s="44"/>
      <c r="Z41" s="44"/>
      <c r="AA41" s="44"/>
    </row>
    <row r="42" spans="9:33" ht="15" x14ac:dyDescent="0.2">
      <c r="I42" s="28" t="s">
        <v>48</v>
      </c>
      <c r="J42" s="24">
        <v>4.2059999999999997E-3</v>
      </c>
      <c r="K42" s="24">
        <v>2.7100000000000002E-3</v>
      </c>
      <c r="L42" s="25"/>
      <c r="M42" s="8"/>
      <c r="N42" s="46" t="s">
        <v>2</v>
      </c>
      <c r="O42" s="46"/>
      <c r="P42" s="46"/>
      <c r="Q42" s="47" t="s">
        <v>10</v>
      </c>
      <c r="R42" s="47"/>
      <c r="S42" s="47"/>
      <c r="T42" s="48" t="s">
        <v>2</v>
      </c>
      <c r="U42" s="48"/>
      <c r="V42" s="48"/>
      <c r="W42" s="48"/>
      <c r="X42" s="48"/>
      <c r="Y42" s="49" t="s">
        <v>10</v>
      </c>
      <c r="Z42" s="49"/>
      <c r="AA42" s="49"/>
    </row>
    <row r="43" spans="9:33" ht="15" x14ac:dyDescent="0.2">
      <c r="I43" s="28" t="s">
        <v>51</v>
      </c>
      <c r="J43" s="24">
        <v>4.5310000000000003E-3</v>
      </c>
      <c r="K43" s="24">
        <v>1.1299999999999999E-2</v>
      </c>
      <c r="L43" s="25"/>
      <c r="M43" s="27" t="s">
        <v>31</v>
      </c>
      <c r="N43" s="24">
        <v>1.041736</v>
      </c>
      <c r="O43" s="24">
        <v>0.958264</v>
      </c>
      <c r="P43" s="24">
        <v>0.78983700000000001</v>
      </c>
      <c r="Q43" s="24">
        <v>1.088632</v>
      </c>
      <c r="R43" s="24">
        <v>0.74712299999999998</v>
      </c>
      <c r="S43" s="24">
        <v>0.811809</v>
      </c>
      <c r="T43" s="24">
        <v>11.275449999999999</v>
      </c>
      <c r="U43" s="24">
        <v>10.868550000000001</v>
      </c>
      <c r="V43" s="24">
        <v>11.28335</v>
      </c>
      <c r="W43" s="24">
        <v>8.9889600000000005</v>
      </c>
      <c r="X43" s="24">
        <v>10.17867</v>
      </c>
      <c r="Y43" s="24">
        <v>4.1444470000000004</v>
      </c>
      <c r="Z43" s="24">
        <v>4.310314</v>
      </c>
      <c r="AA43" s="24">
        <v>4.6827730000000001</v>
      </c>
    </row>
    <row r="44" spans="9:33" ht="15" x14ac:dyDescent="0.2">
      <c r="I44" s="28" t="s">
        <v>48</v>
      </c>
      <c r="J44" s="24">
        <v>3.748E-3</v>
      </c>
      <c r="K44" s="24">
        <v>3.79E-3</v>
      </c>
      <c r="L44" s="25"/>
      <c r="M44" s="27" t="s">
        <v>33</v>
      </c>
      <c r="N44" s="24">
        <v>0.84843199999999996</v>
      </c>
      <c r="O44" s="24">
        <v>1.1515679999999999</v>
      </c>
      <c r="P44" s="24">
        <v>0.67531699999999995</v>
      </c>
      <c r="Q44" s="24">
        <v>1.33423</v>
      </c>
      <c r="R44" s="24">
        <v>0.96865800000000002</v>
      </c>
      <c r="S44" s="24">
        <v>1.0679719999999999</v>
      </c>
      <c r="T44" s="24">
        <v>9.2310459999999992</v>
      </c>
      <c r="U44" s="24">
        <v>6.1099379999999996</v>
      </c>
      <c r="V44" s="24">
        <v>8.5741440000000004</v>
      </c>
      <c r="W44" s="24">
        <v>11.115600000000001</v>
      </c>
      <c r="X44" s="24">
        <v>9.8810789999999997</v>
      </c>
      <c r="Y44" s="24">
        <v>11.273020000000001</v>
      </c>
      <c r="Z44" s="24">
        <v>9.2926350000000006</v>
      </c>
      <c r="AA44" s="24">
        <v>10.753880000000001</v>
      </c>
    </row>
    <row r="45" spans="9:33" ht="15" x14ac:dyDescent="0.2">
      <c r="I45" s="28" t="s">
        <v>51</v>
      </c>
      <c r="J45" s="24">
        <v>8.5509999999999996E-3</v>
      </c>
      <c r="K45" s="24">
        <v>4.6699999999999998E-2</v>
      </c>
      <c r="L45" s="25"/>
      <c r="V45" s="22"/>
      <c r="W45" s="22"/>
    </row>
    <row r="46" spans="9:33" ht="15" x14ac:dyDescent="0.2">
      <c r="I46" s="28" t="s">
        <v>48</v>
      </c>
      <c r="J46" s="24">
        <v>6.1599999999999997E-3</v>
      </c>
      <c r="K46" s="24">
        <v>2.3900000000000002E-3</v>
      </c>
      <c r="L46" s="25"/>
      <c r="V46" s="22"/>
      <c r="W46" s="22"/>
    </row>
    <row r="47" spans="9:33" ht="15" x14ac:dyDescent="0.2">
      <c r="I47" s="28" t="s">
        <v>51</v>
      </c>
      <c r="J47" s="24">
        <v>5.9950000000000003E-3</v>
      </c>
      <c r="K47" s="24">
        <v>3.5799999999999997E-4</v>
      </c>
      <c r="L47" s="25"/>
      <c r="M47" s="50" t="s">
        <v>15</v>
      </c>
      <c r="N47" s="51"/>
      <c r="O47" s="51"/>
      <c r="P47" s="51"/>
      <c r="Q47" s="51"/>
      <c r="R47" s="51"/>
      <c r="S47" s="51"/>
      <c r="T47" s="51"/>
      <c r="U47" s="51"/>
      <c r="V47" s="51"/>
      <c r="W47" s="52"/>
    </row>
    <row r="48" spans="9:33" ht="15" x14ac:dyDescent="0.2">
      <c r="I48" s="28" t="s">
        <v>51</v>
      </c>
      <c r="J48" s="24">
        <v>4.4320000000000002E-3</v>
      </c>
      <c r="K48" s="24">
        <v>5.8999999999999999E-3</v>
      </c>
      <c r="L48" s="25"/>
      <c r="M48" s="8"/>
      <c r="N48" s="61" t="s">
        <v>39</v>
      </c>
      <c r="O48" s="61"/>
      <c r="P48" s="61"/>
      <c r="Q48" s="61"/>
      <c r="R48" s="61"/>
      <c r="S48" s="61"/>
      <c r="T48" s="62" t="s">
        <v>40</v>
      </c>
      <c r="U48" s="63"/>
      <c r="V48" s="63"/>
      <c r="W48" s="64"/>
    </row>
    <row r="49" spans="9:27" ht="15" x14ac:dyDescent="0.2">
      <c r="I49" s="28" t="s">
        <v>51</v>
      </c>
      <c r="J49" s="24">
        <v>9.4470000000000005E-3</v>
      </c>
      <c r="K49" s="24">
        <v>3.3599999999999998E-2</v>
      </c>
      <c r="L49" s="25"/>
      <c r="M49" s="27" t="s">
        <v>31</v>
      </c>
      <c r="N49" s="24">
        <v>0.97631296499999998</v>
      </c>
      <c r="O49" s="24">
        <v>1.2357745950000001</v>
      </c>
      <c r="P49" s="24">
        <v>0.779389055</v>
      </c>
      <c r="Q49" s="24">
        <v>0.98310367499999995</v>
      </c>
      <c r="R49" s="24">
        <v>0.94961552800000004</v>
      </c>
      <c r="S49" s="24">
        <v>1.0758041819999999</v>
      </c>
      <c r="T49" s="24">
        <v>1.0177727590000001</v>
      </c>
      <c r="U49" s="24">
        <v>3.3762354619999999</v>
      </c>
      <c r="V49" s="24">
        <v>2.63977599</v>
      </c>
      <c r="W49" s="24">
        <v>2.8292419099999999</v>
      </c>
    </row>
    <row r="50" spans="9:27" ht="15" x14ac:dyDescent="0.2">
      <c r="I50" s="28" t="s">
        <v>48</v>
      </c>
      <c r="J50" s="24">
        <v>2.362E-3</v>
      </c>
      <c r="K50" s="24">
        <v>2.5500000000000002E-3</v>
      </c>
      <c r="L50" s="25"/>
      <c r="M50" s="27" t="s">
        <v>32</v>
      </c>
      <c r="N50" s="24">
        <v>1.008211618</v>
      </c>
      <c r="O50" s="24">
        <v>1.036555745</v>
      </c>
      <c r="P50" s="24">
        <v>0.92774326699999998</v>
      </c>
      <c r="Q50" s="24">
        <v>0.80206863699999997</v>
      </c>
      <c r="R50" s="24">
        <v>1.0222858239999999</v>
      </c>
      <c r="S50" s="24">
        <v>1.2031349090000001</v>
      </c>
      <c r="T50" s="24">
        <v>4.4284380350000001</v>
      </c>
      <c r="U50" s="24">
        <v>5.2299528110000004</v>
      </c>
      <c r="V50" s="24">
        <v>12.612636030000001</v>
      </c>
      <c r="W50" s="24">
        <v>9.6584907009999998</v>
      </c>
    </row>
    <row r="51" spans="9:27" ht="15" x14ac:dyDescent="0.2">
      <c r="I51" s="28" t="s">
        <v>51</v>
      </c>
      <c r="J51" s="24">
        <v>8.659E-3</v>
      </c>
      <c r="K51" s="24">
        <v>1.6299999999999999E-2</v>
      </c>
      <c r="L51" s="25"/>
    </row>
    <row r="52" spans="9:27" ht="15" x14ac:dyDescent="0.2">
      <c r="I52" s="28" t="s">
        <v>48</v>
      </c>
      <c r="J52" s="24">
        <v>2.4069999999999999E-3</v>
      </c>
      <c r="K52" s="24">
        <v>4.9300000000000004E-3</v>
      </c>
      <c r="L52" s="25"/>
      <c r="V52" s="22"/>
      <c r="W52" s="22"/>
    </row>
    <row r="53" spans="9:27" ht="15" x14ac:dyDescent="0.2">
      <c r="I53" s="28" t="s">
        <v>51</v>
      </c>
      <c r="J53" s="24">
        <v>4.62E-3</v>
      </c>
      <c r="K53" s="24">
        <v>5.7499999999999999E-3</v>
      </c>
      <c r="L53" s="25"/>
      <c r="M53" s="43" t="s">
        <v>23</v>
      </c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</row>
    <row r="54" spans="9:27" ht="15" x14ac:dyDescent="0.2">
      <c r="I54" s="28" t="s">
        <v>51</v>
      </c>
      <c r="J54" s="24">
        <v>9.2370000000000004E-3</v>
      </c>
      <c r="K54" s="24">
        <v>1.2E-2</v>
      </c>
      <c r="L54" s="25"/>
      <c r="M54" s="46" t="s">
        <v>14</v>
      </c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</row>
    <row r="55" spans="9:27" ht="15" x14ac:dyDescent="0.2">
      <c r="I55" s="28" t="s">
        <v>51</v>
      </c>
      <c r="J55" s="24">
        <v>6.7949999999999998E-3</v>
      </c>
      <c r="K55" s="24">
        <v>9.2599999999999991E-3</v>
      </c>
      <c r="L55" s="25"/>
      <c r="M55" s="8"/>
      <c r="N55" s="9" t="s">
        <v>1</v>
      </c>
      <c r="O55" s="44" t="s">
        <v>0</v>
      </c>
      <c r="P55" s="44"/>
      <c r="Q55" s="44"/>
      <c r="R55" s="44"/>
      <c r="S55" s="44" t="s">
        <v>22</v>
      </c>
      <c r="T55" s="44"/>
      <c r="U55" s="44"/>
      <c r="V55" s="44"/>
      <c r="W55" s="8"/>
      <c r="X55" s="9" t="s">
        <v>21</v>
      </c>
      <c r="Y55" s="22"/>
      <c r="Z55" s="22"/>
      <c r="AA55" s="22"/>
    </row>
    <row r="56" spans="9:27" ht="15" x14ac:dyDescent="0.2">
      <c r="I56" s="28" t="s">
        <v>48</v>
      </c>
      <c r="J56" s="24">
        <v>3.411E-3</v>
      </c>
      <c r="K56" s="24">
        <v>4.4900000000000001E-3</v>
      </c>
      <c r="L56" s="25"/>
      <c r="M56" s="45" t="s">
        <v>4</v>
      </c>
      <c r="N56" s="10" t="s">
        <v>5</v>
      </c>
      <c r="O56" s="8">
        <v>1011.042</v>
      </c>
      <c r="P56" s="8">
        <v>1047.6780000000001</v>
      </c>
      <c r="Q56" s="8">
        <v>1741.556</v>
      </c>
      <c r="R56" s="8">
        <v>2680.0920000000001</v>
      </c>
      <c r="S56" s="8">
        <v>21679.38</v>
      </c>
      <c r="T56" s="8">
        <v>26804.936000000002</v>
      </c>
      <c r="U56" s="8">
        <v>24653.714</v>
      </c>
      <c r="V56" s="8">
        <v>23012.735000000001</v>
      </c>
      <c r="W56" s="8"/>
      <c r="X56" s="8">
        <f>AVERAGE(O56:R56)</f>
        <v>1620.0920000000001</v>
      </c>
      <c r="Y56" s="22"/>
      <c r="Z56" s="22"/>
      <c r="AA56" s="22"/>
    </row>
    <row r="57" spans="9:27" ht="15" x14ac:dyDescent="0.2">
      <c r="I57" s="28" t="s">
        <v>51</v>
      </c>
      <c r="J57" s="24">
        <v>3.5769999999999999E-3</v>
      </c>
      <c r="K57" s="24">
        <v>5.2500000000000003E-3</v>
      </c>
      <c r="L57" s="25"/>
      <c r="M57" s="45"/>
      <c r="N57" s="10" t="s">
        <v>6</v>
      </c>
      <c r="O57" s="8">
        <v>2140.0830000000001</v>
      </c>
      <c r="P57" s="8">
        <v>2987.8609999999999</v>
      </c>
      <c r="Q57" s="8">
        <v>4833.7110000000002</v>
      </c>
      <c r="R57" s="8">
        <v>6290.1959999999999</v>
      </c>
      <c r="S57" s="8">
        <v>11797.974</v>
      </c>
      <c r="T57" s="8">
        <v>15020.53</v>
      </c>
      <c r="U57" s="8">
        <v>10231.045</v>
      </c>
      <c r="V57" s="8">
        <v>13992.237999999999</v>
      </c>
      <c r="W57" s="8"/>
      <c r="X57" s="8">
        <f>AVERAGE(O57:R57)</f>
        <v>4062.9627499999997</v>
      </c>
      <c r="Y57" s="22"/>
      <c r="Z57" s="22"/>
      <c r="AA57" s="22"/>
    </row>
    <row r="58" spans="9:27" ht="15" x14ac:dyDescent="0.2">
      <c r="I58" s="28" t="s">
        <v>48</v>
      </c>
      <c r="J58" s="24">
        <v>5.3819999999999996E-3</v>
      </c>
      <c r="K58" s="24">
        <v>8.1700000000000002E-3</v>
      </c>
      <c r="L58" s="25"/>
      <c r="M58" s="45"/>
      <c r="N58" s="11" t="s">
        <v>7</v>
      </c>
      <c r="O58" s="8">
        <v>5019.0749999999998</v>
      </c>
      <c r="P58" s="8">
        <v>8155.3879999999999</v>
      </c>
      <c r="Q58" s="8">
        <v>7592.51</v>
      </c>
      <c r="R58" s="8">
        <v>10921.995000000001</v>
      </c>
      <c r="S58" s="8">
        <v>6841.9740000000002</v>
      </c>
      <c r="T58" s="8">
        <v>9359.51</v>
      </c>
      <c r="U58" s="8">
        <v>7768.51</v>
      </c>
      <c r="V58" s="8">
        <v>9146.0450000000001</v>
      </c>
      <c r="W58" s="8"/>
      <c r="X58" s="8">
        <f>AVERAGE(O58:R58)</f>
        <v>7922.2420000000002</v>
      </c>
    </row>
    <row r="59" spans="9:27" ht="15" x14ac:dyDescent="0.2">
      <c r="I59" s="28" t="s">
        <v>51</v>
      </c>
      <c r="J59" s="24">
        <v>5.8219999999999999E-3</v>
      </c>
      <c r="K59" s="24">
        <v>1.41E-2</v>
      </c>
      <c r="L59" s="25"/>
      <c r="M59" s="53" t="s">
        <v>8</v>
      </c>
      <c r="N59" s="10" t="s">
        <v>5</v>
      </c>
      <c r="O59" s="9">
        <f t="shared" ref="O59:V61" si="4">O56/$X56</f>
        <v>0.62406455929663252</v>
      </c>
      <c r="P59" s="9">
        <f t="shared" si="4"/>
        <v>0.64667808988625342</v>
      </c>
      <c r="Q59" s="9">
        <f t="shared" si="4"/>
        <v>1.0749735200223196</v>
      </c>
      <c r="R59" s="9">
        <f t="shared" si="4"/>
        <v>1.6542838307947942</v>
      </c>
      <c r="S59" s="9">
        <f t="shared" si="4"/>
        <v>13.381573392128349</v>
      </c>
      <c r="T59" s="9">
        <f t="shared" si="4"/>
        <v>16.5453171795182</v>
      </c>
      <c r="U59" s="9">
        <f t="shared" si="4"/>
        <v>15.21747777286722</v>
      </c>
      <c r="V59" s="9">
        <f t="shared" si="4"/>
        <v>14.204585295156077</v>
      </c>
      <c r="W59" s="8"/>
      <c r="X59" s="8"/>
    </row>
    <row r="60" spans="9:27" ht="15" x14ac:dyDescent="0.2">
      <c r="I60" s="28" t="s">
        <v>48</v>
      </c>
      <c r="J60" s="24">
        <v>1.008E-3</v>
      </c>
      <c r="K60" s="24">
        <v>2.4499999999999999E-3</v>
      </c>
      <c r="L60" s="25"/>
      <c r="M60" s="53"/>
      <c r="N60" s="10" t="s">
        <v>6</v>
      </c>
      <c r="O60" s="9">
        <f t="shared" si="4"/>
        <v>0.52672966297808177</v>
      </c>
      <c r="P60" s="9">
        <f t="shared" si="4"/>
        <v>0.73538971037822098</v>
      </c>
      <c r="Q60" s="9">
        <f t="shared" si="4"/>
        <v>1.1897010377464083</v>
      </c>
      <c r="R60" s="9">
        <f t="shared" si="4"/>
        <v>1.5481795888972893</v>
      </c>
      <c r="S60" s="9">
        <f t="shared" si="4"/>
        <v>2.9037859133707293</v>
      </c>
      <c r="T60" s="9">
        <f t="shared" si="4"/>
        <v>3.6969401208514654</v>
      </c>
      <c r="U60" s="9">
        <f t="shared" si="4"/>
        <v>2.5181242432015898</v>
      </c>
      <c r="V60" s="9">
        <f t="shared" si="4"/>
        <v>3.4438509188891779</v>
      </c>
      <c r="W60" s="8"/>
      <c r="X60" s="8"/>
    </row>
    <row r="61" spans="9:27" ht="15" x14ac:dyDescent="0.2">
      <c r="I61" s="28" t="s">
        <v>51</v>
      </c>
      <c r="J61" s="24">
        <v>3.1020000000000002E-3</v>
      </c>
      <c r="K61" s="24">
        <v>8.4499999999999992E-3</v>
      </c>
      <c r="L61" s="25"/>
      <c r="M61" s="53"/>
      <c r="N61" s="11" t="s">
        <v>7</v>
      </c>
      <c r="O61" s="9">
        <f t="shared" si="4"/>
        <v>0.63354224725778385</v>
      </c>
      <c r="P61" s="9">
        <f t="shared" si="4"/>
        <v>1.0294292953939048</v>
      </c>
      <c r="Q61" s="9">
        <f t="shared" si="4"/>
        <v>0.9583789538365528</v>
      </c>
      <c r="R61" s="9">
        <f t="shared" si="4"/>
        <v>1.3786495035117585</v>
      </c>
      <c r="S61" s="9">
        <f t="shared" si="4"/>
        <v>0.86364112583281349</v>
      </c>
      <c r="T61" s="9">
        <f t="shared" si="4"/>
        <v>1.1814218752721768</v>
      </c>
      <c r="U61" s="9">
        <f t="shared" si="4"/>
        <v>0.98059488715441911</v>
      </c>
      <c r="V61" s="9">
        <f t="shared" si="4"/>
        <v>1.1544768513761634</v>
      </c>
      <c r="W61" s="8"/>
      <c r="X61" s="8"/>
    </row>
    <row r="62" spans="9:27" ht="15" x14ac:dyDescent="0.2">
      <c r="I62" s="28" t="s">
        <v>48</v>
      </c>
      <c r="J62" s="24">
        <v>5.4780000000000002E-3</v>
      </c>
      <c r="K62" s="24">
        <v>1.1900000000000001E-2</v>
      </c>
      <c r="L62" s="25"/>
      <c r="M62" s="18"/>
      <c r="N62" s="19"/>
      <c r="O62" s="14"/>
      <c r="P62" s="14"/>
      <c r="Q62" s="14"/>
      <c r="R62" s="14"/>
      <c r="S62" s="14"/>
      <c r="T62" s="14"/>
      <c r="U62" s="14"/>
      <c r="V62" s="14"/>
      <c r="W62" s="16"/>
      <c r="X62" s="16"/>
    </row>
    <row r="63" spans="9:27" ht="15" x14ac:dyDescent="0.2">
      <c r="I63" s="28" t="s">
        <v>51</v>
      </c>
      <c r="J63" s="24">
        <v>8.9680000000000003E-3</v>
      </c>
      <c r="K63" s="24">
        <v>6.1999999999999998E-3</v>
      </c>
      <c r="L63" s="25"/>
      <c r="M63" s="43" t="s">
        <v>24</v>
      </c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</row>
    <row r="64" spans="9:27" ht="15" x14ac:dyDescent="0.2">
      <c r="I64" s="28" t="s">
        <v>48</v>
      </c>
      <c r="J64" s="24">
        <v>4.7569999999999999E-3</v>
      </c>
      <c r="K64" s="24">
        <v>7.7799999999999996E-3</v>
      </c>
      <c r="L64" s="25"/>
      <c r="M64" s="46" t="s">
        <v>16</v>
      </c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</row>
    <row r="65" spans="1:24" ht="15" x14ac:dyDescent="0.2">
      <c r="I65" s="28" t="s">
        <v>48</v>
      </c>
      <c r="J65" s="24">
        <v>3.6510000000000002E-3</v>
      </c>
      <c r="K65" s="24">
        <v>2.81E-3</v>
      </c>
      <c r="L65" s="25"/>
      <c r="M65" s="8"/>
      <c r="N65" s="9" t="s">
        <v>1</v>
      </c>
      <c r="O65" s="44" t="s">
        <v>0</v>
      </c>
      <c r="P65" s="44"/>
      <c r="Q65" s="44"/>
      <c r="R65" s="44"/>
      <c r="S65" s="44" t="s">
        <v>22</v>
      </c>
      <c r="T65" s="44"/>
      <c r="U65" s="44"/>
      <c r="V65" s="44"/>
      <c r="W65" s="8"/>
      <c r="X65" s="9" t="s">
        <v>21</v>
      </c>
    </row>
    <row r="66" spans="1:24" ht="15" x14ac:dyDescent="0.2">
      <c r="I66" s="28" t="s">
        <v>51</v>
      </c>
      <c r="J66" s="24">
        <v>4.4999999999999997E-3</v>
      </c>
      <c r="K66" s="24">
        <v>8.0099999999999998E-3</v>
      </c>
      <c r="L66" s="25"/>
      <c r="M66" s="45" t="s">
        <v>4</v>
      </c>
      <c r="N66" s="10" t="s">
        <v>5</v>
      </c>
      <c r="O66" s="8">
        <v>955.11300000000006</v>
      </c>
      <c r="P66" s="8">
        <v>3102.326</v>
      </c>
      <c r="Q66" s="8">
        <v>2952.8609999999999</v>
      </c>
      <c r="R66" s="8">
        <v>4218.0540000000001</v>
      </c>
      <c r="S66" s="8">
        <v>5842.8320000000003</v>
      </c>
      <c r="T66" s="8">
        <v>5240.7110000000002</v>
      </c>
      <c r="U66" s="8">
        <v>5485.61</v>
      </c>
      <c r="V66" s="8">
        <v>7596.8530000000001</v>
      </c>
      <c r="W66" s="8"/>
      <c r="X66" s="8">
        <f>AVERAGE(O66:R66)</f>
        <v>2807.0884999999998</v>
      </c>
    </row>
    <row r="67" spans="1:24" ht="15" x14ac:dyDescent="0.2">
      <c r="I67" s="28" t="s">
        <v>51</v>
      </c>
      <c r="J67" s="24">
        <v>5.6270000000000001E-3</v>
      </c>
      <c r="K67" s="24">
        <v>9.7900000000000001E-3</v>
      </c>
      <c r="L67" s="25"/>
      <c r="M67" s="45"/>
      <c r="N67" s="10" t="s">
        <v>6</v>
      </c>
      <c r="O67" s="8">
        <v>188.77799999999999</v>
      </c>
      <c r="P67" s="8">
        <v>863.50599999999997</v>
      </c>
      <c r="Q67" s="8">
        <v>667.43499999999995</v>
      </c>
      <c r="R67" s="8">
        <v>2360.6190000000001</v>
      </c>
      <c r="S67" s="8">
        <v>14195.258</v>
      </c>
      <c r="T67" s="8">
        <v>18917.814999999999</v>
      </c>
      <c r="U67" s="8">
        <v>11857.258</v>
      </c>
      <c r="V67" s="8">
        <v>18046.108</v>
      </c>
      <c r="W67" s="8"/>
      <c r="X67" s="8">
        <f>AVERAGE(O67:R67)</f>
        <v>1020.0844999999999</v>
      </c>
    </row>
    <row r="68" spans="1:24" ht="15" x14ac:dyDescent="0.2">
      <c r="I68" s="28" t="s">
        <v>51</v>
      </c>
      <c r="J68" s="24">
        <v>1.2522E-2</v>
      </c>
      <c r="K68" s="24">
        <v>1.89E-2</v>
      </c>
      <c r="L68" s="25"/>
      <c r="M68" s="45"/>
      <c r="N68" s="11" t="s">
        <v>7</v>
      </c>
      <c r="O68" s="8">
        <v>7435.924</v>
      </c>
      <c r="P68" s="8">
        <v>8266.4590000000007</v>
      </c>
      <c r="Q68" s="8">
        <v>6502.9740000000002</v>
      </c>
      <c r="R68" s="8">
        <v>8208.7520000000004</v>
      </c>
      <c r="S68" s="8">
        <v>7144.51</v>
      </c>
      <c r="T68" s="8">
        <v>9650.2379999999994</v>
      </c>
      <c r="U68" s="8">
        <v>8273.5300000000007</v>
      </c>
      <c r="V68" s="8">
        <v>12131.843999999999</v>
      </c>
      <c r="W68" s="8"/>
      <c r="X68" s="8">
        <f>AVERAGE(O68:R68)</f>
        <v>7603.527250000001</v>
      </c>
    </row>
    <row r="69" spans="1:24" ht="15" x14ac:dyDescent="0.2">
      <c r="I69" s="28" t="s">
        <v>48</v>
      </c>
      <c r="J69" s="24">
        <v>4.7670000000000004E-3</v>
      </c>
      <c r="K69" s="24">
        <v>6.0499999999999998E-3</v>
      </c>
      <c r="L69" s="25"/>
      <c r="M69" s="53" t="s">
        <v>8</v>
      </c>
      <c r="N69" s="10" t="s">
        <v>5</v>
      </c>
      <c r="O69" s="9">
        <f t="shared" ref="O69:V71" si="5">O66/$X66</f>
        <v>0.34025040535772211</v>
      </c>
      <c r="P69" s="9">
        <f t="shared" si="5"/>
        <v>1.1051757007304901</v>
      </c>
      <c r="Q69" s="9">
        <f t="shared" si="5"/>
        <v>1.0519301404284189</v>
      </c>
      <c r="R69" s="9">
        <f t="shared" si="5"/>
        <v>1.5026437534833692</v>
      </c>
      <c r="S69" s="9">
        <f t="shared" si="5"/>
        <v>2.0814562846878539</v>
      </c>
      <c r="T69" s="9">
        <f t="shared" si="5"/>
        <v>1.8669561006003197</v>
      </c>
      <c r="U69" s="9">
        <f t="shared" si="5"/>
        <v>1.9541991640092573</v>
      </c>
      <c r="V69" s="9">
        <f t="shared" si="5"/>
        <v>2.7063104707956307</v>
      </c>
      <c r="W69" s="8"/>
      <c r="X69" s="8"/>
    </row>
    <row r="70" spans="1:24" ht="15" x14ac:dyDescent="0.2">
      <c r="I70" s="28" t="s">
        <v>51</v>
      </c>
      <c r="J70" s="24">
        <v>5.0829999999999998E-3</v>
      </c>
      <c r="K70" s="24">
        <v>5.77E-3</v>
      </c>
      <c r="L70" s="25"/>
      <c r="M70" s="53"/>
      <c r="N70" s="10" t="s">
        <v>6</v>
      </c>
      <c r="O70" s="9">
        <f t="shared" si="5"/>
        <v>0.18506113954285161</v>
      </c>
      <c r="P70" s="9">
        <f t="shared" si="5"/>
        <v>0.8465043827251566</v>
      </c>
      <c r="Q70" s="9">
        <f t="shared" si="5"/>
        <v>0.65429383546167008</v>
      </c>
      <c r="R70" s="9">
        <f t="shared" si="5"/>
        <v>2.3141406422703219</v>
      </c>
      <c r="S70" s="9">
        <f t="shared" si="5"/>
        <v>13.915766782065605</v>
      </c>
      <c r="T70" s="9">
        <f t="shared" si="5"/>
        <v>18.545341096742476</v>
      </c>
      <c r="U70" s="9">
        <f t="shared" si="5"/>
        <v>11.62379979305636</v>
      </c>
      <c r="V70" s="9">
        <f t="shared" si="5"/>
        <v>17.690797183958782</v>
      </c>
      <c r="W70" s="8"/>
      <c r="X70" s="8"/>
    </row>
    <row r="71" spans="1:24" ht="15" x14ac:dyDescent="0.2">
      <c r="I71" s="28" t="s">
        <v>48</v>
      </c>
      <c r="J71" s="24">
        <v>5.2420000000000001E-3</v>
      </c>
      <c r="K71" s="24">
        <v>2.2399999999999998E-3</v>
      </c>
      <c r="L71" s="25"/>
      <c r="M71" s="53"/>
      <c r="N71" s="11" t="s">
        <v>7</v>
      </c>
      <c r="O71" s="9">
        <f t="shared" si="5"/>
        <v>0.97795717112738678</v>
      </c>
      <c r="P71" s="9">
        <f t="shared" si="5"/>
        <v>1.0871873971386108</v>
      </c>
      <c r="Q71" s="9">
        <f t="shared" si="5"/>
        <v>0.85525753853252773</v>
      </c>
      <c r="R71" s="9">
        <f t="shared" si="5"/>
        <v>1.0795978932014743</v>
      </c>
      <c r="S71" s="9">
        <f t="shared" si="5"/>
        <v>0.93963101138356531</v>
      </c>
      <c r="T71" s="9">
        <f t="shared" si="5"/>
        <v>1.2691791168368598</v>
      </c>
      <c r="U71" s="9">
        <f t="shared" si="5"/>
        <v>1.0881173602685517</v>
      </c>
      <c r="V71" s="9">
        <f t="shared" si="5"/>
        <v>1.595554747304943</v>
      </c>
      <c r="W71" s="8"/>
      <c r="X71" s="8"/>
    </row>
    <row r="72" spans="1:24" ht="15" x14ac:dyDescent="0.2">
      <c r="I72" s="28" t="s">
        <v>51</v>
      </c>
      <c r="J72" s="24">
        <v>5.5789999999999998E-3</v>
      </c>
      <c r="K72" s="24">
        <v>9.7099999999999999E-3</v>
      </c>
      <c r="L72" s="25"/>
      <c r="N72" s="25"/>
      <c r="O72" s="25"/>
      <c r="S72" s="22"/>
      <c r="T72" s="22"/>
    </row>
    <row r="73" spans="1:24" ht="15" x14ac:dyDescent="0.2">
      <c r="I73" s="28" t="s">
        <v>51</v>
      </c>
      <c r="J73" s="24">
        <v>5.104E-3</v>
      </c>
      <c r="K73" s="24">
        <v>6.2300000000000003E-3</v>
      </c>
      <c r="L73" s="25"/>
      <c r="N73" s="25"/>
      <c r="O73" s="25"/>
      <c r="S73" s="22"/>
      <c r="T73" s="22"/>
    </row>
    <row r="74" spans="1:24" ht="15" x14ac:dyDescent="0.2">
      <c r="I74" s="28" t="s">
        <v>48</v>
      </c>
      <c r="J74" s="24">
        <v>5.6169999999999996E-3</v>
      </c>
      <c r="K74" s="24">
        <v>5.8700000000000002E-3</v>
      </c>
      <c r="L74" s="25"/>
      <c r="N74" s="25"/>
      <c r="O74" s="25"/>
    </row>
    <row r="75" spans="1:24" ht="15" x14ac:dyDescent="0.2">
      <c r="I75" s="28" t="s">
        <v>48</v>
      </c>
      <c r="J75" s="24">
        <v>3.4229999999999998E-3</v>
      </c>
      <c r="K75" s="24">
        <v>8.2799999999999992E-3</v>
      </c>
      <c r="L75" s="25"/>
      <c r="N75" s="25"/>
      <c r="O75" s="25"/>
    </row>
    <row r="76" spans="1:24" ht="14" x14ac:dyDescent="0.15">
      <c r="A76" s="25"/>
      <c r="B76" s="25"/>
      <c r="D76" s="25"/>
      <c r="E76" s="25"/>
    </row>
    <row r="77" spans="1:24" ht="14" x14ac:dyDescent="0.15">
      <c r="A77" s="43" t="s">
        <v>43</v>
      </c>
      <c r="B77" s="43"/>
      <c r="C77" s="43"/>
      <c r="D77" s="43"/>
      <c r="E77" s="43"/>
      <c r="F77" s="43"/>
      <c r="G77" s="43"/>
      <c r="H77" s="43"/>
      <c r="I77" s="43"/>
      <c r="J77" s="43"/>
      <c r="K77" s="26"/>
      <c r="W77" s="22"/>
    </row>
    <row r="78" spans="1:24" ht="14" x14ac:dyDescent="0.15">
      <c r="A78" s="65" t="s">
        <v>14</v>
      </c>
      <c r="B78" s="65"/>
      <c r="C78" s="65"/>
      <c r="D78" s="65"/>
      <c r="E78" s="65"/>
      <c r="F78" s="65"/>
      <c r="G78" s="65"/>
      <c r="H78" s="65"/>
      <c r="I78" s="65"/>
      <c r="J78" s="65"/>
    </row>
    <row r="79" spans="1:24" ht="14" x14ac:dyDescent="0.15">
      <c r="A79" s="8"/>
      <c r="B79" s="9" t="s">
        <v>1</v>
      </c>
      <c r="C79" s="46" t="s">
        <v>2</v>
      </c>
      <c r="D79" s="46"/>
      <c r="E79" s="46"/>
      <c r="F79" s="47" t="s">
        <v>11</v>
      </c>
      <c r="G79" s="47"/>
      <c r="H79" s="47"/>
      <c r="I79" s="8"/>
      <c r="J79" s="9" t="s">
        <v>3</v>
      </c>
    </row>
    <row r="80" spans="1:24" ht="14" x14ac:dyDescent="0.15">
      <c r="A80" s="45" t="s">
        <v>4</v>
      </c>
      <c r="B80" s="10" t="s">
        <v>5</v>
      </c>
      <c r="C80" s="12">
        <v>4431.5889999999999</v>
      </c>
      <c r="D80" s="12">
        <v>4999.8320000000003</v>
      </c>
      <c r="E80" s="12">
        <v>5992.3680000000004</v>
      </c>
      <c r="F80" s="12">
        <v>13212.874</v>
      </c>
      <c r="G80" s="12">
        <v>13297.53</v>
      </c>
      <c r="H80" s="12">
        <v>9205.3379999999997</v>
      </c>
      <c r="I80" s="8"/>
      <c r="J80" s="8">
        <f>AVERAGE(C80:E80)</f>
        <v>5141.2629999999999</v>
      </c>
    </row>
    <row r="81" spans="1:21" ht="14" x14ac:dyDescent="0.15">
      <c r="A81" s="45"/>
      <c r="B81" s="10" t="s">
        <v>6</v>
      </c>
      <c r="C81" s="12">
        <v>10602.723</v>
      </c>
      <c r="D81" s="12">
        <v>12818.915000000001</v>
      </c>
      <c r="E81" s="12">
        <v>17152.472000000002</v>
      </c>
      <c r="F81" s="12">
        <v>21816.2</v>
      </c>
      <c r="G81" s="12">
        <v>22537.027999999998</v>
      </c>
      <c r="H81" s="12">
        <v>21106.078000000001</v>
      </c>
      <c r="I81" s="8"/>
      <c r="J81" s="8">
        <f>AVERAGE(C81:E81)</f>
        <v>13524.703333333333</v>
      </c>
    </row>
    <row r="82" spans="1:21" ht="14" x14ac:dyDescent="0.15">
      <c r="A82" s="45"/>
      <c r="B82" s="11" t="s">
        <v>7</v>
      </c>
      <c r="C82" s="12">
        <v>11904.409</v>
      </c>
      <c r="D82" s="12">
        <v>11647.116</v>
      </c>
      <c r="E82" s="12">
        <v>12684.066000000001</v>
      </c>
      <c r="F82" s="12">
        <v>11199.823</v>
      </c>
      <c r="G82" s="12">
        <v>9616.1669999999995</v>
      </c>
      <c r="H82" s="12">
        <v>10308.752</v>
      </c>
      <c r="I82" s="8"/>
      <c r="J82" s="8">
        <f>AVERAGE(C82:E82)</f>
        <v>12078.530333333334</v>
      </c>
    </row>
    <row r="83" spans="1:21" ht="14" x14ac:dyDescent="0.15">
      <c r="A83" s="45" t="s">
        <v>8</v>
      </c>
      <c r="B83" s="10" t="s">
        <v>5</v>
      </c>
      <c r="C83" s="9">
        <f t="shared" ref="C83:H85" si="6">C80/$J80</f>
        <v>0.86196504633200055</v>
      </c>
      <c r="D83" s="9">
        <f t="shared" si="6"/>
        <v>0.97249100075214989</v>
      </c>
      <c r="E83" s="9">
        <f t="shared" si="6"/>
        <v>1.1655439529158498</v>
      </c>
      <c r="F83" s="9">
        <f t="shared" si="6"/>
        <v>2.5699665626909187</v>
      </c>
      <c r="G83" s="9">
        <f t="shared" si="6"/>
        <v>2.5864325555802146</v>
      </c>
      <c r="H83" s="9">
        <f t="shared" si="6"/>
        <v>1.7904818329659462</v>
      </c>
      <c r="I83" s="8"/>
      <c r="J83" s="8"/>
      <c r="S83" s="22"/>
      <c r="T83" s="22"/>
    </row>
    <row r="84" spans="1:21" ht="14" x14ac:dyDescent="0.15">
      <c r="A84" s="45"/>
      <c r="B84" s="10" t="s">
        <v>6</v>
      </c>
      <c r="C84" s="9">
        <f t="shared" si="6"/>
        <v>0.78395235286738274</v>
      </c>
      <c r="D84" s="9">
        <f t="shared" si="6"/>
        <v>0.94781487505209616</v>
      </c>
      <c r="E84" s="9">
        <f t="shared" si="6"/>
        <v>1.2682327720805215</v>
      </c>
      <c r="F84" s="9">
        <f t="shared" si="6"/>
        <v>1.6130631084699085</v>
      </c>
      <c r="G84" s="9">
        <f t="shared" si="6"/>
        <v>1.6663602479512181</v>
      </c>
      <c r="H84" s="9">
        <f t="shared" si="6"/>
        <v>1.5605575575163573</v>
      </c>
      <c r="I84" s="8"/>
      <c r="J84" s="8"/>
    </row>
    <row r="85" spans="1:21" ht="14" x14ac:dyDescent="0.15">
      <c r="A85" s="45"/>
      <c r="B85" s="11" t="s">
        <v>7</v>
      </c>
      <c r="C85" s="9">
        <f t="shared" si="6"/>
        <v>0.9855842285006472</v>
      </c>
      <c r="D85" s="9">
        <f t="shared" si="6"/>
        <v>0.9642825475097121</v>
      </c>
      <c r="E85" s="9">
        <f t="shared" si="6"/>
        <v>1.0501332239896404</v>
      </c>
      <c r="F85" s="9">
        <f t="shared" si="6"/>
        <v>0.92725047592020782</v>
      </c>
      <c r="G85" s="9">
        <f t="shared" si="6"/>
        <v>0.79613717353195634</v>
      </c>
      <c r="H85" s="9">
        <f t="shared" si="6"/>
        <v>0.85347734496727268</v>
      </c>
      <c r="I85" s="8"/>
      <c r="J85" s="8"/>
    </row>
    <row r="86" spans="1:21" x14ac:dyDescent="0.15">
      <c r="A86" s="3"/>
      <c r="B86" s="2"/>
      <c r="C86" s="2"/>
      <c r="D86" s="2"/>
      <c r="E86" s="2"/>
      <c r="F86" s="2"/>
      <c r="G86" s="2"/>
      <c r="H86" s="2"/>
      <c r="I86" s="2"/>
      <c r="J86" s="2"/>
    </row>
    <row r="87" spans="1:21" ht="14" x14ac:dyDescent="0.15">
      <c r="A87" s="50" t="s">
        <v>44</v>
      </c>
      <c r="B87" s="51"/>
      <c r="C87" s="51"/>
      <c r="D87" s="51"/>
      <c r="E87" s="51"/>
      <c r="F87" s="51"/>
      <c r="G87" s="51"/>
      <c r="H87" s="51"/>
      <c r="I87" s="51"/>
      <c r="J87" s="52"/>
    </row>
    <row r="88" spans="1:21" ht="14" x14ac:dyDescent="0.15">
      <c r="A88" s="66" t="s">
        <v>16</v>
      </c>
      <c r="B88" s="67"/>
      <c r="C88" s="67"/>
      <c r="D88" s="67"/>
      <c r="E88" s="67"/>
      <c r="F88" s="67"/>
      <c r="G88" s="67"/>
      <c r="H88" s="67"/>
      <c r="I88" s="67"/>
      <c r="J88" s="68"/>
    </row>
    <row r="89" spans="1:21" ht="14" x14ac:dyDescent="0.15">
      <c r="A89" s="8"/>
      <c r="B89" s="9" t="s">
        <v>1</v>
      </c>
      <c r="C89" s="46" t="s">
        <v>2</v>
      </c>
      <c r="D89" s="46"/>
      <c r="E89" s="46"/>
      <c r="F89" s="47" t="s">
        <v>11</v>
      </c>
      <c r="G89" s="47"/>
      <c r="H89" s="34"/>
      <c r="I89" s="13"/>
      <c r="J89" s="9" t="s">
        <v>3</v>
      </c>
    </row>
    <row r="90" spans="1:21" ht="14" x14ac:dyDescent="0.15">
      <c r="A90" s="54" t="s">
        <v>4</v>
      </c>
      <c r="B90" s="10" t="s">
        <v>5</v>
      </c>
      <c r="C90" s="16">
        <v>7346.8029999999999</v>
      </c>
      <c r="D90" s="16">
        <v>7412.9949999999999</v>
      </c>
      <c r="E90" s="16">
        <v>5337.924</v>
      </c>
      <c r="F90" s="1">
        <v>6950.6809999999996</v>
      </c>
      <c r="G90" s="1">
        <v>10050.995000000001</v>
      </c>
      <c r="H90" s="1">
        <v>9224.0450000000001</v>
      </c>
      <c r="I90" s="13"/>
      <c r="J90" s="8">
        <f>AVERAGE(C90:E90)</f>
        <v>6699.2406666666657</v>
      </c>
    </row>
    <row r="91" spans="1:21" ht="14" x14ac:dyDescent="0.15">
      <c r="A91" s="55"/>
      <c r="B91" s="10" t="s">
        <v>6</v>
      </c>
      <c r="C91" s="16">
        <v>1060.335</v>
      </c>
      <c r="D91" s="1">
        <v>1443.0619999999999</v>
      </c>
      <c r="E91" s="1">
        <v>4636.9030000000002</v>
      </c>
      <c r="F91" s="1">
        <v>12303.794</v>
      </c>
      <c r="G91" s="16">
        <v>11947.936</v>
      </c>
      <c r="H91" s="16">
        <v>12666.550999999999</v>
      </c>
      <c r="I91" s="13"/>
      <c r="J91" s="8">
        <f>AVERAGE(C91:E91)</f>
        <v>2380.1</v>
      </c>
    </row>
    <row r="92" spans="1:21" ht="14" x14ac:dyDescent="0.15">
      <c r="A92" s="56"/>
      <c r="B92" s="11" t="s">
        <v>7</v>
      </c>
      <c r="C92" s="16">
        <v>10815.359</v>
      </c>
      <c r="D92" s="16">
        <v>13408.43</v>
      </c>
      <c r="E92" s="1">
        <v>14330.794</v>
      </c>
      <c r="F92" s="1">
        <v>15132.037</v>
      </c>
      <c r="G92" s="1">
        <v>13190.258</v>
      </c>
      <c r="H92" s="1">
        <v>12460.723</v>
      </c>
      <c r="I92" s="13"/>
      <c r="J92" s="8">
        <f>AVERAGE(C92:E92)</f>
        <v>12851.527666666667</v>
      </c>
    </row>
    <row r="93" spans="1:21" ht="14" x14ac:dyDescent="0.15">
      <c r="A93" s="54" t="s">
        <v>8</v>
      </c>
      <c r="B93" s="10" t="s">
        <v>5</v>
      </c>
      <c r="C93" s="9">
        <f t="shared" ref="C93:H95" si="7">C90/$J90</f>
        <v>1.0966620495596469</v>
      </c>
      <c r="D93" s="9">
        <f t="shared" si="7"/>
        <v>1.1065425723373028</v>
      </c>
      <c r="E93" s="9">
        <f t="shared" si="7"/>
        <v>0.79679537810305079</v>
      </c>
      <c r="F93" s="9">
        <f t="shared" si="7"/>
        <v>1.0375326616618541</v>
      </c>
      <c r="G93" s="9">
        <f t="shared" si="7"/>
        <v>1.500318543564291</v>
      </c>
      <c r="H93" s="20">
        <f t="shared" si="7"/>
        <v>1.3768791806354972</v>
      </c>
      <c r="I93" s="13"/>
      <c r="J93" s="8"/>
    </row>
    <row r="94" spans="1:21" ht="14" x14ac:dyDescent="0.15">
      <c r="A94" s="55"/>
      <c r="B94" s="10" t="s">
        <v>6</v>
      </c>
      <c r="C94" s="9">
        <f t="shared" si="7"/>
        <v>0.44550018906768624</v>
      </c>
      <c r="D94" s="9">
        <f t="shared" si="7"/>
        <v>0.60630309650855008</v>
      </c>
      <c r="E94" s="9">
        <f t="shared" si="7"/>
        <v>1.948196714423764</v>
      </c>
      <c r="F94" s="9">
        <f t="shared" si="7"/>
        <v>5.1694441410024794</v>
      </c>
      <c r="G94" s="9">
        <f t="shared" si="7"/>
        <v>5.0199302550313014</v>
      </c>
      <c r="H94" s="20">
        <f t="shared" si="7"/>
        <v>5.3218566446787952</v>
      </c>
      <c r="I94" s="13"/>
      <c r="J94" s="8"/>
    </row>
    <row r="95" spans="1:21" ht="14" x14ac:dyDescent="0.15">
      <c r="A95" s="56"/>
      <c r="B95" s="11" t="s">
        <v>7</v>
      </c>
      <c r="C95" s="9">
        <f t="shared" si="7"/>
        <v>0.8415621302401326</v>
      </c>
      <c r="D95" s="9">
        <f t="shared" si="7"/>
        <v>1.0433335512927218</v>
      </c>
      <c r="E95" s="9">
        <f t="shared" si="7"/>
        <v>1.1151043184671456</v>
      </c>
      <c r="F95" s="9">
        <f t="shared" si="7"/>
        <v>1.1774504473307363</v>
      </c>
      <c r="G95" s="9">
        <f t="shared" si="7"/>
        <v>1.0263572037596671</v>
      </c>
      <c r="H95" s="20">
        <f t="shared" si="7"/>
        <v>0.96959080065786207</v>
      </c>
      <c r="I95" s="13"/>
      <c r="J95" s="8"/>
      <c r="K95" s="2"/>
    </row>
    <row r="96" spans="1:21" ht="14" x14ac:dyDescent="0.15">
      <c r="K96" s="14"/>
      <c r="L96" s="14"/>
      <c r="M96" s="3"/>
      <c r="N96" s="2"/>
      <c r="O96" s="2"/>
      <c r="P96" s="2"/>
      <c r="Q96" s="2"/>
      <c r="R96" s="2"/>
      <c r="S96" s="2"/>
      <c r="T96" s="2"/>
      <c r="U96" s="2"/>
    </row>
    <row r="97" spans="1:12" ht="14" x14ac:dyDescent="0.15">
      <c r="A97" s="43" t="s">
        <v>53</v>
      </c>
      <c r="B97" s="43"/>
      <c r="C97" s="43"/>
      <c r="D97" s="43"/>
      <c r="E97" s="43"/>
      <c r="F97" s="43"/>
      <c r="G97" s="43"/>
      <c r="H97" s="43"/>
      <c r="I97" s="43"/>
      <c r="K97" s="14"/>
      <c r="L97" s="14"/>
    </row>
    <row r="98" spans="1:12" ht="14" x14ac:dyDescent="0.15">
      <c r="A98" s="8"/>
      <c r="B98" s="8"/>
      <c r="C98" s="46" t="s">
        <v>14</v>
      </c>
      <c r="D98" s="46"/>
      <c r="E98" s="46"/>
      <c r="F98" s="46"/>
      <c r="G98" s="46"/>
      <c r="H98" s="46"/>
      <c r="I98" s="12"/>
      <c r="K98" s="14"/>
      <c r="L98" s="14"/>
    </row>
    <row r="99" spans="1:12" ht="14" x14ac:dyDescent="0.15">
      <c r="A99" s="8"/>
      <c r="B99" s="9" t="s">
        <v>1</v>
      </c>
      <c r="C99" s="44" t="s">
        <v>0</v>
      </c>
      <c r="D99" s="44"/>
      <c r="E99" s="44" t="s">
        <v>17</v>
      </c>
      <c r="F99" s="44"/>
      <c r="G99" s="44" t="s">
        <v>18</v>
      </c>
      <c r="H99" s="44"/>
      <c r="I99" s="9" t="s">
        <v>20</v>
      </c>
      <c r="K99" s="14"/>
      <c r="L99" s="14"/>
    </row>
    <row r="100" spans="1:12" ht="14" x14ac:dyDescent="0.15">
      <c r="A100" s="53" t="s">
        <v>4</v>
      </c>
      <c r="B100" s="10" t="s">
        <v>5</v>
      </c>
      <c r="C100" s="12">
        <v>1414.77</v>
      </c>
      <c r="D100" s="12">
        <v>1518.941</v>
      </c>
      <c r="E100" s="12">
        <v>11266.409</v>
      </c>
      <c r="F100" s="12">
        <v>8669.5810000000001</v>
      </c>
      <c r="G100" s="12">
        <v>6704.51</v>
      </c>
      <c r="H100" s="12">
        <v>7586.0450000000001</v>
      </c>
      <c r="I100" s="8">
        <f>AVERAGE(C100:D100)</f>
        <v>1466.8555000000001</v>
      </c>
      <c r="K100" s="14"/>
      <c r="L100" s="14"/>
    </row>
    <row r="101" spans="1:12" ht="14" x14ac:dyDescent="0.15">
      <c r="A101" s="53"/>
      <c r="B101" s="11" t="s">
        <v>6</v>
      </c>
      <c r="C101" s="12">
        <v>1155.4059999999999</v>
      </c>
      <c r="D101" s="12">
        <v>2968.1039999999998</v>
      </c>
      <c r="E101" s="12">
        <v>9561.116</v>
      </c>
      <c r="F101" s="12">
        <v>7558.4589999999998</v>
      </c>
      <c r="G101" s="12">
        <v>13972.087</v>
      </c>
      <c r="H101" s="12">
        <v>14127.087</v>
      </c>
      <c r="I101" s="8">
        <f>AVERAGE(C101:D101)</f>
        <v>2061.7550000000001</v>
      </c>
      <c r="K101" s="14"/>
      <c r="L101" s="14"/>
    </row>
    <row r="102" spans="1:12" ht="14" x14ac:dyDescent="0.15">
      <c r="A102" s="53"/>
      <c r="B102" s="11" t="s">
        <v>7</v>
      </c>
      <c r="C102" s="12">
        <v>10883.945</v>
      </c>
      <c r="D102" s="12">
        <v>11669.359</v>
      </c>
      <c r="E102" s="12">
        <v>14155.308999999999</v>
      </c>
      <c r="F102" s="12">
        <v>10486.116</v>
      </c>
      <c r="G102" s="12">
        <v>9088.2880000000005</v>
      </c>
      <c r="H102" s="12">
        <v>7040.2169999999996</v>
      </c>
      <c r="I102" s="8">
        <f>AVERAGE(C102:D102)</f>
        <v>11276.652</v>
      </c>
      <c r="K102" s="15"/>
      <c r="L102" s="14"/>
    </row>
    <row r="103" spans="1:12" ht="14" x14ac:dyDescent="0.15">
      <c r="A103" s="53" t="s">
        <v>8</v>
      </c>
      <c r="B103" s="10" t="s">
        <v>5</v>
      </c>
      <c r="C103" s="9">
        <f t="shared" ref="C103:H105" si="8">C100/$I100</f>
        <v>0.96449173078057104</v>
      </c>
      <c r="D103" s="9">
        <f t="shared" si="8"/>
        <v>1.0355082692194288</v>
      </c>
      <c r="E103" s="9">
        <f t="shared" si="8"/>
        <v>7.6806536158469587</v>
      </c>
      <c r="F103" s="9">
        <f t="shared" si="8"/>
        <v>5.9103170012315456</v>
      </c>
      <c r="G103" s="9">
        <f t="shared" si="8"/>
        <v>4.5706683446324465</v>
      </c>
      <c r="H103" s="9">
        <f t="shared" si="8"/>
        <v>5.1716375607549612</v>
      </c>
      <c r="I103" s="8"/>
    </row>
    <row r="104" spans="1:12" ht="14" x14ac:dyDescent="0.15">
      <c r="A104" s="53"/>
      <c r="B104" s="11" t="s">
        <v>6</v>
      </c>
      <c r="C104" s="9">
        <f t="shared" si="8"/>
        <v>0.5603992714944307</v>
      </c>
      <c r="D104" s="9">
        <f t="shared" si="8"/>
        <v>1.4396007285055692</v>
      </c>
      <c r="E104" s="9">
        <f t="shared" si="8"/>
        <v>4.6373676794769505</v>
      </c>
      <c r="F104" s="9">
        <f t="shared" si="8"/>
        <v>3.6660316089933089</v>
      </c>
      <c r="G104" s="9">
        <f t="shared" si="8"/>
        <v>6.7767930719217357</v>
      </c>
      <c r="H104" s="9">
        <f t="shared" si="8"/>
        <v>6.8519717425203277</v>
      </c>
      <c r="I104" s="8"/>
    </row>
    <row r="105" spans="1:12" ht="14" x14ac:dyDescent="0.15">
      <c r="A105" s="53"/>
      <c r="B105" s="11" t="s">
        <v>7</v>
      </c>
      <c r="C105" s="9">
        <f t="shared" si="8"/>
        <v>0.96517521335233181</v>
      </c>
      <c r="D105" s="9">
        <f t="shared" si="8"/>
        <v>1.0348247866476681</v>
      </c>
      <c r="E105" s="9">
        <f t="shared" si="8"/>
        <v>1.255275856699311</v>
      </c>
      <c r="F105" s="9">
        <f t="shared" si="8"/>
        <v>0.92989621387624621</v>
      </c>
      <c r="G105" s="9">
        <f t="shared" si="8"/>
        <v>0.80593850018604818</v>
      </c>
      <c r="H105" s="9">
        <f t="shared" si="8"/>
        <v>0.62431801566635203</v>
      </c>
      <c r="I105" s="8"/>
    </row>
    <row r="106" spans="1:12" ht="14" x14ac:dyDescent="0.15">
      <c r="K106" s="16"/>
      <c r="L106" s="16"/>
    </row>
    <row r="107" spans="1:12" ht="14" x14ac:dyDescent="0.15">
      <c r="A107" s="50" t="s">
        <v>54</v>
      </c>
      <c r="B107" s="51"/>
      <c r="C107" s="51"/>
      <c r="D107" s="51"/>
      <c r="E107" s="51"/>
      <c r="F107" s="51"/>
      <c r="G107" s="51"/>
      <c r="H107" s="51"/>
      <c r="I107" s="52"/>
      <c r="K107" s="16"/>
      <c r="L107" s="16"/>
    </row>
    <row r="108" spans="1:12" ht="14" x14ac:dyDescent="0.15">
      <c r="A108" s="8"/>
      <c r="B108" s="8"/>
      <c r="C108" s="29" t="s">
        <v>16</v>
      </c>
      <c r="D108" s="69"/>
      <c r="E108" s="69"/>
      <c r="F108" s="69"/>
      <c r="G108" s="69"/>
      <c r="H108" s="30"/>
      <c r="I108" s="8"/>
      <c r="K108" s="16"/>
      <c r="L108" s="16"/>
    </row>
    <row r="109" spans="1:12" ht="14" x14ac:dyDescent="0.15">
      <c r="A109" s="8"/>
      <c r="B109" s="9" t="s">
        <v>1</v>
      </c>
      <c r="C109" s="29" t="s">
        <v>0</v>
      </c>
      <c r="D109" s="30"/>
      <c r="E109" s="29" t="s">
        <v>17</v>
      </c>
      <c r="F109" s="30"/>
      <c r="G109" s="29" t="s">
        <v>18</v>
      </c>
      <c r="H109" s="30"/>
      <c r="I109" s="9" t="s">
        <v>19</v>
      </c>
    </row>
    <row r="110" spans="1:12" ht="30" x14ac:dyDescent="0.15">
      <c r="A110" s="17" t="s">
        <v>4</v>
      </c>
      <c r="B110" s="10" t="s">
        <v>5</v>
      </c>
      <c r="C110" s="12">
        <v>3899.2959999999998</v>
      </c>
      <c r="D110" s="12">
        <v>3321.0540000000001</v>
      </c>
      <c r="E110" s="12">
        <v>7622.0950000000003</v>
      </c>
      <c r="F110" s="12">
        <v>4727.1959999999999</v>
      </c>
      <c r="G110" s="12">
        <v>12960.43</v>
      </c>
      <c r="H110" s="12">
        <v>16795.865000000002</v>
      </c>
      <c r="I110" s="8">
        <f>AVERAGE(C110:D110)</f>
        <v>3610.1750000000002</v>
      </c>
    </row>
    <row r="111" spans="1:12" ht="14" x14ac:dyDescent="0.15">
      <c r="A111" s="17"/>
      <c r="B111" s="11" t="s">
        <v>6</v>
      </c>
      <c r="C111" s="12">
        <v>118.121</v>
      </c>
      <c r="D111" s="12">
        <v>566.60699999999997</v>
      </c>
      <c r="E111" s="12">
        <v>3271.0039999999999</v>
      </c>
      <c r="F111" s="12">
        <v>6076.4589999999998</v>
      </c>
      <c r="G111" s="12">
        <v>16715.451000000001</v>
      </c>
      <c r="H111" s="12">
        <v>14616.915000000001</v>
      </c>
      <c r="I111" s="8">
        <f>AVERAGE(C111:D111)</f>
        <v>342.36399999999998</v>
      </c>
    </row>
    <row r="112" spans="1:12" ht="14" x14ac:dyDescent="0.15">
      <c r="A112" s="17"/>
      <c r="B112" s="11" t="s">
        <v>7</v>
      </c>
      <c r="C112" s="12">
        <v>14814.915000000001</v>
      </c>
      <c r="D112" s="12">
        <v>13719.915000000001</v>
      </c>
      <c r="E112" s="12">
        <v>14502.915000000001</v>
      </c>
      <c r="F112" s="12">
        <v>14115.936</v>
      </c>
      <c r="G112" s="12">
        <v>13644.228999999999</v>
      </c>
      <c r="H112" s="12">
        <v>12346.329</v>
      </c>
      <c r="I112" s="8">
        <f>AVERAGE(C112:D112)</f>
        <v>14267.415000000001</v>
      </c>
    </row>
    <row r="113" spans="1:18" ht="30" x14ac:dyDescent="0.15">
      <c r="A113" s="17" t="s">
        <v>8</v>
      </c>
      <c r="B113" s="10" t="s">
        <v>5</v>
      </c>
      <c r="C113" s="9">
        <f t="shared" ref="C113:H115" si="9">C110/$I110</f>
        <v>1.0800850374289335</v>
      </c>
      <c r="D113" s="9">
        <f t="shared" si="9"/>
        <v>0.91991496257106653</v>
      </c>
      <c r="E113" s="9">
        <f t="shared" si="9"/>
        <v>2.1112813090778149</v>
      </c>
      <c r="F113" s="9">
        <f t="shared" si="9"/>
        <v>1.3094091006668651</v>
      </c>
      <c r="G113" s="9">
        <f t="shared" si="9"/>
        <v>3.5899727852527925</v>
      </c>
      <c r="H113" s="9">
        <f t="shared" si="9"/>
        <v>4.6523686524891454</v>
      </c>
      <c r="I113" s="8"/>
      <c r="K113" s="6"/>
      <c r="L113" s="6"/>
      <c r="M113" s="6"/>
    </row>
    <row r="114" spans="1:18" ht="14" x14ac:dyDescent="0.15">
      <c r="A114" s="17"/>
      <c r="B114" s="11" t="s">
        <v>6</v>
      </c>
      <c r="C114" s="9">
        <f t="shared" si="9"/>
        <v>0.34501583110373757</v>
      </c>
      <c r="D114" s="9">
        <f t="shared" si="9"/>
        <v>1.6549841688962625</v>
      </c>
      <c r="E114" s="9">
        <f t="shared" si="9"/>
        <v>9.5541704151137381</v>
      </c>
      <c r="F114" s="9">
        <f t="shared" si="9"/>
        <v>17.748533724340177</v>
      </c>
      <c r="G114" s="9">
        <f t="shared" si="9"/>
        <v>48.823623394983123</v>
      </c>
      <c r="H114" s="9">
        <f t="shared" si="9"/>
        <v>42.694077064177314</v>
      </c>
      <c r="I114" s="8"/>
      <c r="K114" s="7"/>
      <c r="L114" s="6"/>
      <c r="M114" s="6"/>
    </row>
    <row r="115" spans="1:18" ht="14" x14ac:dyDescent="0.15">
      <c r="A115" s="17"/>
      <c r="B115" s="11" t="s">
        <v>7</v>
      </c>
      <c r="C115" s="9">
        <f t="shared" si="9"/>
        <v>1.0383741553743266</v>
      </c>
      <c r="D115" s="9">
        <f t="shared" si="9"/>
        <v>0.96162584462567324</v>
      </c>
      <c r="E115" s="9">
        <f t="shared" si="9"/>
        <v>1.0165061435445735</v>
      </c>
      <c r="F115" s="9">
        <f t="shared" si="9"/>
        <v>0.98938286998731018</v>
      </c>
      <c r="G115" s="9">
        <f t="shared" si="9"/>
        <v>0.95632102942263886</v>
      </c>
      <c r="H115" s="9">
        <f t="shared" si="9"/>
        <v>0.86535150200649513</v>
      </c>
      <c r="I115" s="8"/>
      <c r="K115" s="2"/>
      <c r="L115" s="2"/>
      <c r="M115" s="2"/>
    </row>
    <row r="116" spans="1:18" x14ac:dyDescent="0.15">
      <c r="K116" s="2"/>
      <c r="L116" s="2"/>
      <c r="M116" s="2"/>
    </row>
    <row r="117" spans="1:18" ht="14" x14ac:dyDescent="0.15">
      <c r="A117" s="43" t="s">
        <v>52</v>
      </c>
      <c r="B117" s="43"/>
      <c r="C117" s="43"/>
      <c r="D117" s="43"/>
      <c r="K117" s="2"/>
      <c r="L117" s="2"/>
      <c r="M117" s="2"/>
    </row>
    <row r="118" spans="1:18" ht="14" x14ac:dyDescent="0.15">
      <c r="A118" s="23" t="s">
        <v>14</v>
      </c>
      <c r="B118" s="23" t="s">
        <v>16</v>
      </c>
      <c r="C118" s="23" t="s">
        <v>45</v>
      </c>
      <c r="D118" s="23" t="s">
        <v>46</v>
      </c>
    </row>
    <row r="119" spans="1:18" ht="14" x14ac:dyDescent="0.15">
      <c r="A119" s="24">
        <v>83.723699999999994</v>
      </c>
      <c r="B119" s="24">
        <v>104.77800000000001</v>
      </c>
      <c r="C119" s="24">
        <v>172.65199999999999</v>
      </c>
      <c r="D119" s="24">
        <v>7.4461199999999996</v>
      </c>
    </row>
    <row r="120" spans="1:18" ht="14" x14ac:dyDescent="0.15">
      <c r="A120" s="24">
        <v>66.041799999999995</v>
      </c>
      <c r="B120" s="24">
        <v>46.735900000000001</v>
      </c>
      <c r="C120" s="24">
        <v>164.39599999999999</v>
      </c>
      <c r="D120" s="24">
        <v>8.6352100000000007</v>
      </c>
    </row>
    <row r="121" spans="1:18" ht="14" x14ac:dyDescent="0.15">
      <c r="A121" s="24">
        <v>106.35599999999999</v>
      </c>
      <c r="B121" s="24">
        <v>41.253100000000003</v>
      </c>
      <c r="C121" s="24">
        <v>169.37200000000001</v>
      </c>
      <c r="D121" s="24">
        <v>27.163699999999999</v>
      </c>
    </row>
    <row r="122" spans="1:18" ht="14" x14ac:dyDescent="0.15">
      <c r="A122" s="8"/>
      <c r="B122" s="8"/>
      <c r="C122" s="8"/>
      <c r="D122" s="24">
        <v>4.5889699999999998</v>
      </c>
    </row>
    <row r="127" spans="1:18" x14ac:dyDescent="0.15">
      <c r="R127" s="4"/>
    </row>
    <row r="128" spans="1:18" x14ac:dyDescent="0.15">
      <c r="R128" s="5"/>
    </row>
    <row r="129" spans="10:18" x14ac:dyDescent="0.15">
      <c r="J129" s="2"/>
      <c r="N129" s="5"/>
      <c r="O129" s="5"/>
      <c r="P129" s="5"/>
      <c r="R129" s="5"/>
    </row>
    <row r="130" spans="10:18" ht="16" customHeight="1" x14ac:dyDescent="0.15"/>
    <row r="133" spans="10:18" ht="14" customHeight="1" x14ac:dyDescent="0.15"/>
    <row r="136" spans="10:18" ht="14" customHeight="1" x14ac:dyDescent="0.15"/>
  </sheetData>
  <mergeCells count="83">
    <mergeCell ref="C108:H108"/>
    <mergeCell ref="G99:H99"/>
    <mergeCell ref="M69:M71"/>
    <mergeCell ref="M54:X54"/>
    <mergeCell ref="O55:R55"/>
    <mergeCell ref="S55:V55"/>
    <mergeCell ref="M56:M58"/>
    <mergeCell ref="M59:M61"/>
    <mergeCell ref="M64:X64"/>
    <mergeCell ref="O65:R65"/>
    <mergeCell ref="S65:V65"/>
    <mergeCell ref="M63:X63"/>
    <mergeCell ref="M66:M68"/>
    <mergeCell ref="A78:J78"/>
    <mergeCell ref="A87:J87"/>
    <mergeCell ref="A88:J88"/>
    <mergeCell ref="I1:K1"/>
    <mergeCell ref="M14:AB14"/>
    <mergeCell ref="M53:X53"/>
    <mergeCell ref="N15:U15"/>
    <mergeCell ref="N23:S23"/>
    <mergeCell ref="T23:Y23"/>
    <mergeCell ref="M35:AG35"/>
    <mergeCell ref="N36:Q36"/>
    <mergeCell ref="R36:V36"/>
    <mergeCell ref="W36:Z36"/>
    <mergeCell ref="AA36:AF36"/>
    <mergeCell ref="T41:AA41"/>
    <mergeCell ref="N24:P24"/>
    <mergeCell ref="Q24:S24"/>
    <mergeCell ref="T24:V24"/>
    <mergeCell ref="W24:Y24"/>
    <mergeCell ref="AB30:AG30"/>
    <mergeCell ref="R30:W30"/>
    <mergeCell ref="N30:Q30"/>
    <mergeCell ref="M29:AG29"/>
    <mergeCell ref="X30:AA30"/>
    <mergeCell ref="A117:D117"/>
    <mergeCell ref="A97:I97"/>
    <mergeCell ref="A77:J77"/>
    <mergeCell ref="A100:A102"/>
    <mergeCell ref="A103:A105"/>
    <mergeCell ref="A90:A92"/>
    <mergeCell ref="A93:A95"/>
    <mergeCell ref="C98:H98"/>
    <mergeCell ref="C99:D99"/>
    <mergeCell ref="E99:F99"/>
    <mergeCell ref="A80:A82"/>
    <mergeCell ref="A83:A85"/>
    <mergeCell ref="C89:E89"/>
    <mergeCell ref="F89:H89"/>
    <mergeCell ref="C79:E79"/>
    <mergeCell ref="F79:H79"/>
    <mergeCell ref="V16:Y16"/>
    <mergeCell ref="Z16:AB16"/>
    <mergeCell ref="A1:C1"/>
    <mergeCell ref="E1:G1"/>
    <mergeCell ref="V15:AB15"/>
    <mergeCell ref="M9:M12"/>
    <mergeCell ref="M5:M8"/>
    <mergeCell ref="M2:AB2"/>
    <mergeCell ref="O3:T3"/>
    <mergeCell ref="U3:Z3"/>
    <mergeCell ref="O4:Q4"/>
    <mergeCell ref="R4:T4"/>
    <mergeCell ref="U4:W4"/>
    <mergeCell ref="X4:Z4"/>
    <mergeCell ref="C109:D109"/>
    <mergeCell ref="E109:F109"/>
    <mergeCell ref="G109:H109"/>
    <mergeCell ref="N16:Q16"/>
    <mergeCell ref="R16:U16"/>
    <mergeCell ref="A107:I107"/>
    <mergeCell ref="N48:S48"/>
    <mergeCell ref="M47:W47"/>
    <mergeCell ref="T48:W48"/>
    <mergeCell ref="M40:AA40"/>
    <mergeCell ref="N42:P42"/>
    <mergeCell ref="Q42:S42"/>
    <mergeCell ref="T42:X42"/>
    <mergeCell ref="Y42:AA42"/>
    <mergeCell ref="M22:Y22"/>
    <mergeCell ref="N41:S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1T18:52:20Z</dcterms:created>
  <dcterms:modified xsi:type="dcterms:W3CDTF">2022-09-13T15:57:04Z</dcterms:modified>
</cp:coreProperties>
</file>